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xml" ContentType="application/vnd.openxmlformats-officedocument.spreadsheetml.worksheet+xml"/>
  <Override PartName="/xl/worksheets/sheet20.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8010" firstSheet="16" activeTab="19"/>
  </bookViews>
  <sheets>
    <sheet name="plant height" sheetId="1" r:id="rId1"/>
    <sheet name="stem diameter" sheetId="2" r:id="rId2"/>
    <sheet name="leaf area" sheetId="3" r:id="rId3"/>
    <sheet name="Pn" sheetId="4" r:id="rId4"/>
    <sheet name="SPAD" sheetId="5" r:id="rId5"/>
    <sheet name=" maximum photochemical efficien" sheetId="6" r:id="rId6"/>
    <sheet name="ΦPSⅡ" sheetId="7" r:id="rId7"/>
    <sheet name="dry weight and root shoot ratio" sheetId="8" r:id="rId8"/>
    <sheet name="The potassium content" sheetId="9" r:id="rId9"/>
    <sheet name="K use efficiency " sheetId="10" r:id="rId10"/>
    <sheet name="RLD" sheetId="11" r:id="rId11"/>
    <sheet name="total root length" sheetId="12" r:id="rId12"/>
    <sheet name="average root diameter" sheetId="13" r:id="rId13"/>
    <sheet name="the first lateral root diameter" sheetId="14" r:id="rId14"/>
    <sheet name="the second lateral root diamete" sheetId="15" r:id="rId15"/>
    <sheet name="lateral roots lifespan" sheetId="16" r:id="rId16"/>
    <sheet name="root hair length" sheetId="17" r:id="rId17"/>
    <sheet name="root hair lifespan" sheetId="18" r:id="rId18"/>
    <sheet name="yield" sheetId="20" r:id="rId19"/>
    <sheet name="potassium accumulation" sheetId="22" r:id="rId20"/>
  </sheets>
  <calcPr calcId="144525"/>
</workbook>
</file>

<file path=xl/sharedStrings.xml><?xml version="1.0" encoding="utf-8"?>
<sst xmlns="http://schemas.openxmlformats.org/spreadsheetml/2006/main" count="380" uniqueCount="76">
  <si>
    <t>days after sowing</t>
  </si>
  <si>
    <t>LK</t>
  </si>
  <si>
    <t>AVE</t>
  </si>
  <si>
    <t>SD</t>
  </si>
  <si>
    <t>MK</t>
  </si>
  <si>
    <t>HK</t>
  </si>
  <si>
    <r>
      <rPr>
        <sz val="11"/>
        <color rgb="FFFF0000"/>
        <rFont val="Times New Roman"/>
        <charset val="134"/>
      </rPr>
      <t>Explanation</t>
    </r>
    <r>
      <rPr>
        <sz val="11"/>
        <color theme="1"/>
        <rFont val="等线"/>
        <charset val="134"/>
      </rPr>
      <t>：</t>
    </r>
    <r>
      <rPr>
        <sz val="11"/>
        <color theme="1"/>
        <rFont val="Times New Roman"/>
        <charset val="134"/>
      </rPr>
      <t>This table is the raw data of  plant height.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is the raw data of  stem diameter.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is the raw data of  leaf area.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is the raw data of the net photosynthetic rate (Pn).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is the SPAD.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is the maximum photochemical efficiency (Fv/Fm).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is the actual photochemical quantum yield (ΦPSⅡ). We set up ten repetitions in each experiment to ensure the reliability of the results, and finally take the average as the final result.</t>
    </r>
  </si>
  <si>
    <t>Shoot</t>
  </si>
  <si>
    <t>Root</t>
  </si>
  <si>
    <t>R/S</t>
  </si>
  <si>
    <r>
      <rPr>
        <sz val="11"/>
        <color rgb="FFFF0000"/>
        <rFont val="Times New Roman"/>
        <charset val="134"/>
      </rPr>
      <t>Explanation</t>
    </r>
    <r>
      <rPr>
        <sz val="11"/>
        <color theme="1"/>
        <rFont val="等线"/>
        <charset val="134"/>
      </rPr>
      <t>：</t>
    </r>
    <r>
      <rPr>
        <sz val="11"/>
        <color theme="1"/>
        <rFont val="Times New Roman"/>
        <charset val="134"/>
      </rPr>
      <t>This table is the dry weight and root/shoot ratio. We set up ten repetitions in each experiment to ensure the reliability of the results, and finally take the average as the final result.</t>
    </r>
  </si>
  <si>
    <t>Stem</t>
  </si>
  <si>
    <t>Leaf</t>
  </si>
  <si>
    <t>boll</t>
  </si>
  <si>
    <r>
      <rPr>
        <sz val="11"/>
        <color rgb="FFFF0000"/>
        <rFont val="Times New Roman"/>
        <charset val="134"/>
      </rPr>
      <t>Explanation</t>
    </r>
    <r>
      <rPr>
        <sz val="11"/>
        <color theme="1"/>
        <rFont val="等线"/>
        <charset val="134"/>
      </rPr>
      <t>：</t>
    </r>
    <r>
      <rPr>
        <sz val="11"/>
        <color theme="1"/>
        <rFont val="Times New Roman"/>
        <charset val="134"/>
      </rPr>
      <t>This table is the potassium content. We set up ten repetitions in each experiment to ensure the reliability of the results, and finally take the average as the final result.</t>
    </r>
  </si>
  <si>
    <t>KUE</t>
  </si>
  <si>
    <t>HK.</t>
  </si>
  <si>
    <r>
      <rPr>
        <sz val="11"/>
        <color rgb="FFFF0000"/>
        <rFont val="Times New Roman"/>
        <charset val="134"/>
      </rPr>
      <t>Explanation</t>
    </r>
    <r>
      <rPr>
        <sz val="11"/>
        <color theme="1"/>
        <rFont val="等线"/>
        <charset val="134"/>
      </rPr>
      <t>：</t>
    </r>
    <r>
      <rPr>
        <sz val="11"/>
        <color theme="1"/>
        <rFont val="Times New Roman"/>
        <charset val="134"/>
      </rPr>
      <t>This table is the K use efficiency.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shows the diurnal variation of root length density. The average of 10 repetitions of each experiment was taken to ensure the reliability of the results.</t>
    </r>
  </si>
  <si>
    <t>TRL</t>
  </si>
  <si>
    <r>
      <rPr>
        <sz val="11"/>
        <color rgb="FFFF0000"/>
        <rFont val="Times New Roman"/>
        <charset val="134"/>
      </rPr>
      <t>Explanation</t>
    </r>
    <r>
      <rPr>
        <sz val="11"/>
        <color theme="1"/>
        <rFont val="等线"/>
        <charset val="134"/>
      </rPr>
      <t>：</t>
    </r>
    <r>
      <rPr>
        <sz val="11"/>
        <color theme="1"/>
        <rFont val="Times New Roman"/>
        <charset val="134"/>
      </rPr>
      <t>This table is the total root length. We set up ten repetitions in each experiment to ensure the reliability of the results, and finally take the average as the final result.</t>
    </r>
  </si>
  <si>
    <r>
      <rPr>
        <sz val="11"/>
        <color rgb="FFFF0000"/>
        <rFont val="Times New Roman"/>
        <charset val="134"/>
      </rPr>
      <t>Explanation</t>
    </r>
    <r>
      <rPr>
        <sz val="11"/>
        <color theme="1"/>
        <rFont val="等线"/>
        <charset val="134"/>
      </rPr>
      <t>：</t>
    </r>
    <r>
      <rPr>
        <sz val="11"/>
        <color theme="1"/>
        <rFont val="Times New Roman"/>
        <charset val="134"/>
      </rPr>
      <t>This table shows the diurnal variation of root diameter. The average of 10 repetitions of each experiment was taken to ensure the reliability of the results.</t>
    </r>
  </si>
  <si>
    <r>
      <rPr>
        <sz val="11"/>
        <color rgb="FFFF0000"/>
        <rFont val="Times New Roman"/>
        <charset val="134"/>
      </rPr>
      <t>Explanation</t>
    </r>
    <r>
      <rPr>
        <sz val="11"/>
        <color theme="1"/>
        <rFont val="等线"/>
        <charset val="134"/>
      </rPr>
      <t>：</t>
    </r>
    <r>
      <rPr>
        <sz val="11"/>
        <color theme="1"/>
        <rFont val="Times New Roman"/>
        <charset val="134"/>
      </rPr>
      <t>The table is all the values measured by the first-order lateral root diameter, and the average value is taken as the final result.</t>
    </r>
  </si>
  <si>
    <r>
      <rPr>
        <sz val="11"/>
        <color rgb="FFFF0000"/>
        <rFont val="Times New Roman"/>
        <charset val="134"/>
      </rPr>
      <t>Explanation</t>
    </r>
    <r>
      <rPr>
        <sz val="11"/>
        <color theme="1"/>
        <rFont val="等线"/>
        <charset val="134"/>
      </rPr>
      <t>：</t>
    </r>
    <r>
      <rPr>
        <sz val="11"/>
        <color theme="1"/>
        <rFont val="Times New Roman"/>
        <charset val="134"/>
      </rPr>
      <t>The table is all the values measured by the secondary lateral root diameter, and the average value is taken as the final result.</t>
    </r>
  </si>
  <si>
    <t>the average lifespan of the first lateral roots</t>
  </si>
  <si>
    <t>the median lifespan of the second lateral roots</t>
  </si>
  <si>
    <t>the average lifespan of the second lateral roots</t>
  </si>
  <si>
    <r>
      <rPr>
        <sz val="11"/>
        <color rgb="FFFF0000"/>
        <rFont val="Times New Roman"/>
        <charset val="134"/>
      </rPr>
      <t>Explanation</t>
    </r>
    <r>
      <rPr>
        <sz val="11"/>
        <color theme="1"/>
        <rFont val="等线"/>
        <charset val="134"/>
      </rPr>
      <t>：</t>
    </r>
    <r>
      <rPr>
        <sz val="11"/>
        <color theme="1"/>
        <rFont val="Times New Roman"/>
        <charset val="134"/>
      </rPr>
      <t>This table contains all lateral root lifetime values. Ten replicates were set for each experiment, but the two adjacent replicates were combined and the average value was taken as the final result.</t>
    </r>
  </si>
  <si>
    <t>Numerical statistics of lateral root life under different potassium treatments</t>
  </si>
  <si>
    <t>LK treament</t>
  </si>
  <si>
    <t>MK treament</t>
  </si>
  <si>
    <t>HK treament</t>
  </si>
  <si>
    <t>the lifespan of the first lateral roots</t>
  </si>
  <si>
    <t>Test repetition</t>
  </si>
  <si>
    <t>1+2</t>
  </si>
  <si>
    <t>3+4</t>
  </si>
  <si>
    <t>5+6</t>
  </si>
  <si>
    <t>7+8</t>
  </si>
  <si>
    <t>9+10</t>
  </si>
  <si>
    <t>11+12</t>
  </si>
  <si>
    <t>13+14</t>
  </si>
  <si>
    <t>15+16</t>
  </si>
  <si>
    <t>17+18</t>
  </si>
  <si>
    <t>19+20</t>
  </si>
  <si>
    <t>21+22</t>
  </si>
  <si>
    <t>23+24</t>
  </si>
  <si>
    <t>25+26</t>
  </si>
  <si>
    <t>27+28</t>
  </si>
  <si>
    <t>29+30</t>
  </si>
  <si>
    <t>the lifespan of the second lateral roots</t>
  </si>
  <si>
    <t>The root hair length of the first lateral roots</t>
  </si>
  <si>
    <t>The root hair length of the second lateral roots</t>
  </si>
  <si>
    <r>
      <rPr>
        <sz val="11"/>
        <color rgb="FFFF0000"/>
        <rFont val="Times New Roman"/>
        <charset val="134"/>
      </rPr>
      <t>Explanation</t>
    </r>
    <r>
      <rPr>
        <sz val="11"/>
        <color theme="1"/>
        <rFont val="等线"/>
        <charset val="134"/>
      </rPr>
      <t>：</t>
    </r>
    <r>
      <rPr>
        <sz val="11"/>
        <color theme="1"/>
        <rFont val="Times New Roman"/>
        <charset val="134"/>
      </rPr>
      <t>The table shows all the measured values of root hair length, and the average value is taken as the final result.</t>
    </r>
  </si>
  <si>
    <t>root hair average lifespan of the first lateral roots</t>
  </si>
  <si>
    <t>root hair median lifespan of the first lateral roots</t>
  </si>
  <si>
    <t>root hair average lifespan of the second lateral roots</t>
  </si>
  <si>
    <t>root hair median lifespan of the second lateral roots</t>
  </si>
  <si>
    <r>
      <rPr>
        <sz val="11"/>
        <color rgb="FFFF0000"/>
        <rFont val="Times New Roman"/>
        <charset val="134"/>
      </rPr>
      <t>Explanation</t>
    </r>
    <r>
      <rPr>
        <sz val="11"/>
        <color theme="1"/>
        <rFont val="等线"/>
        <charset val="134"/>
      </rPr>
      <t>：</t>
    </r>
    <r>
      <rPr>
        <sz val="11"/>
        <color theme="1"/>
        <rFont val="Times New Roman"/>
        <charset val="134"/>
      </rPr>
      <t>This table contains all root hair lifespan values. Ten replicates were set for each experiment, but the two adjacent replicates were combined and the average value was taken as the final result.</t>
    </r>
  </si>
  <si>
    <t>root hair lifespan of the first lateral roots</t>
  </si>
  <si>
    <t>root hair lifespan of the second lateral roots</t>
  </si>
  <si>
    <t>Treament</t>
  </si>
  <si>
    <t>Cotton seed weight</t>
  </si>
  <si>
    <t>Cotton lint weight</t>
  </si>
  <si>
    <t>Unginned cotton weight</t>
  </si>
  <si>
    <r>
      <rPr>
        <sz val="11"/>
        <color rgb="FFFF0000"/>
        <rFont val="Times New Roman"/>
        <charset val="134"/>
      </rPr>
      <t>Explanation</t>
    </r>
    <r>
      <rPr>
        <sz val="11"/>
        <color theme="1"/>
        <rFont val="等线"/>
        <charset val="134"/>
      </rPr>
      <t>：</t>
    </r>
    <r>
      <rPr>
        <sz val="11"/>
        <color theme="1"/>
        <rFont val="Times New Roman"/>
        <charset val="134"/>
      </rPr>
      <t>This table is the raw data of the yield. We set up ten repetitions in each experiment to ensure the reliability of the results, and finally take the average as the final result.</t>
    </r>
  </si>
  <si>
    <t>Root potassium accumulation</t>
  </si>
  <si>
    <t>Stem potassium accumulation</t>
  </si>
  <si>
    <t>Leaf potassium accumulation</t>
  </si>
  <si>
    <t>Bell potassium accumulation</t>
  </si>
  <si>
    <r>
      <rPr>
        <sz val="11"/>
        <color rgb="FFFF0000"/>
        <rFont val="Times New Roman"/>
        <charset val="134"/>
      </rPr>
      <t>Explanation</t>
    </r>
    <r>
      <rPr>
        <sz val="11"/>
        <color theme="1"/>
        <rFont val="等线"/>
        <charset val="134"/>
      </rPr>
      <t>：</t>
    </r>
    <r>
      <rPr>
        <sz val="11"/>
        <color theme="1"/>
        <rFont val="Times New Roman"/>
        <charset val="134"/>
      </rPr>
      <t>This table is the raw data of the potassium accumulation. We set up ten repetitions in each experiment to ensure the reliability of the results, and finally take the average as the final result.</t>
    </r>
  </si>
</sst>
</file>

<file path=xl/styles.xml><?xml version="1.0" encoding="utf-8"?>
<styleSheet xmlns="http://schemas.openxmlformats.org/spreadsheetml/2006/main">
  <numFmts count="6">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_ "/>
    <numFmt numFmtId="177" formatCode="0.0000_ "/>
  </numFmts>
  <fonts count="34">
    <font>
      <sz val="11"/>
      <color theme="1"/>
      <name val="宋体"/>
      <charset val="134"/>
      <scheme val="minor"/>
    </font>
    <font>
      <b/>
      <sz val="10"/>
      <color rgb="FF000000"/>
      <name val="Microsoft YaHei"/>
      <charset val="134"/>
    </font>
    <font>
      <b/>
      <sz val="11"/>
      <color rgb="FF000000"/>
      <name val="Microsoft YaHei"/>
      <charset val="134"/>
    </font>
    <font>
      <sz val="10"/>
      <color rgb="FF000000"/>
      <name val="Microsoft YaHei"/>
      <charset val="0"/>
    </font>
    <font>
      <sz val="11"/>
      <color rgb="FFFF0000"/>
      <name val="Times New Roman"/>
      <charset val="134"/>
    </font>
    <font>
      <sz val="11"/>
      <color theme="1"/>
      <name val="Times New Roman"/>
      <charset val="134"/>
    </font>
    <font>
      <sz val="10"/>
      <color rgb="FF000000"/>
      <name val="Microsoft YaHei"/>
      <charset val="134"/>
    </font>
    <font>
      <sz val="12"/>
      <color theme="1"/>
      <name val="Times New Roman"/>
      <charset val="134"/>
    </font>
    <font>
      <sz val="12"/>
      <color theme="1"/>
      <name val="宋体"/>
      <charset val="134"/>
      <scheme val="minor"/>
    </font>
    <font>
      <b/>
      <sz val="16"/>
      <color rgb="FFFFFFFF"/>
      <name val="Microsoft YaHei"/>
      <charset val="134"/>
    </font>
    <font>
      <b/>
      <sz val="12"/>
      <color theme="1"/>
      <name val="宋体"/>
      <charset val="134"/>
      <scheme val="minor"/>
    </font>
    <font>
      <sz val="10"/>
      <name val="Arial"/>
      <charset val="0"/>
    </font>
    <font>
      <sz val="12"/>
      <color rgb="FF000000"/>
      <name val="Times New Roman"/>
      <charset val="134"/>
    </font>
    <font>
      <sz val="11.3"/>
      <color rgb="FF000000"/>
      <name val="微软雅黑"/>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1"/>
      <color theme="1"/>
      <name val="等线"/>
      <charset val="134"/>
    </font>
  </fonts>
  <fills count="36">
    <fill>
      <patternFill patternType="none"/>
    </fill>
    <fill>
      <patternFill patternType="gray125"/>
    </fill>
    <fill>
      <patternFill patternType="solid">
        <fgColor rgb="FFD9D9D9"/>
        <bgColor indexed="64"/>
      </patternFill>
    </fill>
    <fill>
      <patternFill patternType="solid">
        <fgColor rgb="FFFFFFFF"/>
        <bgColor indexed="64"/>
      </patternFill>
    </fill>
    <fill>
      <patternFill patternType="solid">
        <fgColor rgb="FF5A5A5A"/>
        <bgColor indexed="64"/>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26">
    <border>
      <left/>
      <right/>
      <top/>
      <bottom/>
      <diagonal/>
    </border>
    <border>
      <left style="thin">
        <color rgb="FF5A5A5A"/>
      </left>
      <right style="thin">
        <color rgb="FFFFFFFF"/>
      </right>
      <top style="thin">
        <color rgb="FF5A5A5A"/>
      </top>
      <bottom style="thin">
        <color rgb="FF5A5A5A"/>
      </bottom>
      <diagonal/>
    </border>
    <border>
      <left style="thin">
        <color rgb="FFFFFFFF"/>
      </left>
      <right style="thin">
        <color rgb="FFFFFFFF"/>
      </right>
      <top style="thin">
        <color rgb="FF5A5A5A"/>
      </top>
      <bottom style="thin">
        <color rgb="FF5A5A5A"/>
      </bottom>
      <diagonal/>
    </border>
    <border>
      <left style="thin">
        <color rgb="FF5A5A5A"/>
      </left>
      <right style="thin">
        <color rgb="FFE6E6E6"/>
      </right>
      <top/>
      <bottom style="thin">
        <color rgb="FFE6E6E6"/>
      </bottom>
      <diagonal/>
    </border>
    <border>
      <left style="thin">
        <color rgb="FFE6E6E6"/>
      </left>
      <right style="thin">
        <color rgb="FFE6E6E6"/>
      </right>
      <top/>
      <bottom style="thin">
        <color rgb="FFE6E6E6"/>
      </bottom>
      <diagonal/>
    </border>
    <border>
      <left style="thin">
        <color rgb="FF5A5A5A"/>
      </left>
      <right style="thin">
        <color rgb="FFE6E6E6"/>
      </right>
      <top style="thin">
        <color rgb="FFE6E6E6"/>
      </top>
      <bottom style="thin">
        <color rgb="FFE6E6E6"/>
      </bottom>
      <diagonal/>
    </border>
    <border>
      <left style="thin">
        <color rgb="FFE6E6E6"/>
      </left>
      <right style="thin">
        <color rgb="FFE6E6E6"/>
      </right>
      <top style="thin">
        <color rgb="FFE6E6E6"/>
      </top>
      <bottom style="thin">
        <color rgb="FFE6E6E6"/>
      </bottom>
      <diagonal/>
    </border>
    <border>
      <left style="thin">
        <color rgb="FF5A5A5A"/>
      </left>
      <right style="thin">
        <color rgb="FFE6E6E6"/>
      </right>
      <top style="thin">
        <color rgb="FFE6E6E6"/>
      </top>
      <bottom style="thin">
        <color rgb="FF5A5A5A"/>
      </bottom>
      <diagonal/>
    </border>
    <border>
      <left style="thin">
        <color rgb="FFE6E6E6"/>
      </left>
      <right style="thin">
        <color rgb="FFE6E6E6"/>
      </right>
      <top style="thin">
        <color rgb="FFE6E6E6"/>
      </top>
      <bottom style="thin">
        <color rgb="FF5A5A5A"/>
      </bottom>
      <diagonal/>
    </border>
    <border>
      <left/>
      <right/>
      <top style="medium">
        <color auto="1"/>
      </top>
      <bottom/>
      <diagonal/>
    </border>
    <border>
      <left style="thin">
        <color rgb="FFFFFFFF"/>
      </left>
      <right style="thin">
        <color rgb="FF5A5A5A"/>
      </right>
      <top style="thin">
        <color rgb="FF5A5A5A"/>
      </top>
      <bottom style="thin">
        <color rgb="FF5A5A5A"/>
      </bottom>
      <diagonal/>
    </border>
    <border>
      <left style="thin">
        <color rgb="FFE6E6E6"/>
      </left>
      <right style="thin">
        <color rgb="FF5A5A5A"/>
      </right>
      <top/>
      <bottom style="thin">
        <color rgb="FFE6E6E6"/>
      </bottom>
      <diagonal/>
    </border>
    <border>
      <left style="thin">
        <color rgb="FFE6E6E6"/>
      </left>
      <right style="thin">
        <color rgb="FF5A5A5A"/>
      </right>
      <top style="thin">
        <color rgb="FFE6E6E6"/>
      </top>
      <bottom style="thin">
        <color rgb="FFE6E6E6"/>
      </bottom>
      <diagonal/>
    </border>
    <border>
      <left style="thin">
        <color rgb="FFE6E6E6"/>
      </left>
      <right style="thin">
        <color rgb="FF5A5A5A"/>
      </right>
      <top style="thin">
        <color rgb="FFE6E6E6"/>
      </top>
      <bottom style="thin">
        <color rgb="FF5A5A5A"/>
      </bottom>
      <diagonal/>
    </border>
    <border>
      <left style="thin">
        <color rgb="FF5A5A5A"/>
      </left>
      <right/>
      <top/>
      <bottom/>
      <diagonal/>
    </border>
    <border>
      <left style="thin">
        <color rgb="FF5A5A5A"/>
      </left>
      <right/>
      <top/>
      <bottom style="thin">
        <color rgb="FFFFFFFF"/>
      </bottom>
      <diagonal/>
    </border>
    <border>
      <left/>
      <right/>
      <top/>
      <bottom style="thin">
        <color rgb="FFFFFFFF"/>
      </bottom>
      <diagonal/>
    </border>
    <border>
      <left/>
      <right style="thin">
        <color rgb="FF5A5A5A"/>
      </right>
      <top/>
      <bottom style="thin">
        <color rgb="FFFFFFFF"/>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50">
    <xf numFmtId="0" fontId="0" fillId="0" borderId="0">
      <alignment vertical="center"/>
    </xf>
    <xf numFmtId="42" fontId="0" fillId="0" borderId="0" applyFont="0" applyFill="0" applyBorder="0" applyAlignment="0" applyProtection="0">
      <alignment vertical="center"/>
    </xf>
    <xf numFmtId="0" fontId="14" fillId="5" borderId="0" applyNumberFormat="0" applyBorder="0" applyAlignment="0" applyProtection="0">
      <alignment vertical="center"/>
    </xf>
    <xf numFmtId="0" fontId="15" fillId="6" borderId="18"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14" fillId="7" borderId="0" applyNumberFormat="0" applyBorder="0" applyAlignment="0" applyProtection="0">
      <alignment vertical="center"/>
    </xf>
    <xf numFmtId="0" fontId="16" fillId="8" borderId="0" applyNumberFormat="0" applyBorder="0" applyAlignment="0" applyProtection="0">
      <alignment vertical="center"/>
    </xf>
    <xf numFmtId="43" fontId="0" fillId="0" borderId="0" applyFont="0" applyFill="0" applyBorder="0" applyAlignment="0" applyProtection="0">
      <alignment vertical="center"/>
    </xf>
    <xf numFmtId="0" fontId="17" fillId="9" borderId="0" applyNumberFormat="0" applyBorder="0" applyAlignment="0" applyProtection="0">
      <alignment vertical="center"/>
    </xf>
    <xf numFmtId="0" fontId="18" fillId="0" borderId="0" applyNumberFormat="0" applyFill="0" applyBorder="0" applyAlignment="0" applyProtection="0">
      <alignment vertical="center"/>
    </xf>
    <xf numFmtId="9" fontId="0" fillId="0" borderId="0" applyFont="0" applyFill="0" applyBorder="0" applyAlignment="0" applyProtection="0">
      <alignment vertical="center"/>
    </xf>
    <xf numFmtId="0" fontId="19" fillId="0" borderId="0" applyNumberFormat="0" applyFill="0" applyBorder="0" applyAlignment="0" applyProtection="0">
      <alignment vertical="center"/>
    </xf>
    <xf numFmtId="0" fontId="0" fillId="10" borderId="19" applyNumberFormat="0" applyFont="0" applyAlignment="0" applyProtection="0">
      <alignment vertical="center"/>
    </xf>
    <xf numFmtId="0" fontId="17" fillId="11" borderId="0" applyNumberFormat="0" applyBorder="0" applyAlignment="0" applyProtection="0">
      <alignment vertical="center"/>
    </xf>
    <xf numFmtId="0" fontId="20" fillId="0" borderId="0" applyNumberFormat="0" applyFill="0" applyBorder="0" applyAlignment="0" applyProtection="0">
      <alignment vertical="center"/>
    </xf>
    <xf numFmtId="0" fontId="21" fillId="0" borderId="0" applyNumberForma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24" fillId="0" borderId="20" applyNumberFormat="0" applyFill="0" applyAlignment="0" applyProtection="0">
      <alignment vertical="center"/>
    </xf>
    <xf numFmtId="0" fontId="25" fillId="0" borderId="20" applyNumberFormat="0" applyFill="0" applyAlignment="0" applyProtection="0">
      <alignment vertical="center"/>
    </xf>
    <xf numFmtId="0" fontId="17" fillId="12" borderId="0" applyNumberFormat="0" applyBorder="0" applyAlignment="0" applyProtection="0">
      <alignment vertical="center"/>
    </xf>
    <xf numFmtId="0" fontId="20" fillId="0" borderId="21" applyNumberFormat="0" applyFill="0" applyAlignment="0" applyProtection="0">
      <alignment vertical="center"/>
    </xf>
    <xf numFmtId="0" fontId="17" fillId="13" borderId="0" applyNumberFormat="0" applyBorder="0" applyAlignment="0" applyProtection="0">
      <alignment vertical="center"/>
    </xf>
    <xf numFmtId="0" fontId="26" fillId="14" borderId="22" applyNumberFormat="0" applyAlignment="0" applyProtection="0">
      <alignment vertical="center"/>
    </xf>
    <xf numFmtId="0" fontId="27" fillId="14" borderId="18" applyNumberFormat="0" applyAlignment="0" applyProtection="0">
      <alignment vertical="center"/>
    </xf>
    <xf numFmtId="0" fontId="28" fillId="15" borderId="23" applyNumberFormat="0" applyAlignment="0" applyProtection="0">
      <alignment vertical="center"/>
    </xf>
    <xf numFmtId="0" fontId="14" fillId="16" borderId="0" applyNumberFormat="0" applyBorder="0" applyAlignment="0" applyProtection="0">
      <alignment vertical="center"/>
    </xf>
    <xf numFmtId="0" fontId="17" fillId="17" borderId="0" applyNumberFormat="0" applyBorder="0" applyAlignment="0" applyProtection="0">
      <alignment vertical="center"/>
    </xf>
    <xf numFmtId="0" fontId="29" fillId="0" borderId="24" applyNumberFormat="0" applyFill="0" applyAlignment="0" applyProtection="0">
      <alignment vertical="center"/>
    </xf>
    <xf numFmtId="0" fontId="30" fillId="0" borderId="25" applyNumberFormat="0" applyFill="0" applyAlignment="0" applyProtection="0">
      <alignment vertical="center"/>
    </xf>
    <xf numFmtId="0" fontId="31" fillId="18" borderId="0" applyNumberFormat="0" applyBorder="0" applyAlignment="0" applyProtection="0">
      <alignment vertical="center"/>
    </xf>
    <xf numFmtId="0" fontId="32" fillId="19" borderId="0" applyNumberFormat="0" applyBorder="0" applyAlignment="0" applyProtection="0">
      <alignment vertical="center"/>
    </xf>
    <xf numFmtId="0" fontId="14" fillId="20" borderId="0" applyNumberFormat="0" applyBorder="0" applyAlignment="0" applyProtection="0">
      <alignment vertical="center"/>
    </xf>
    <xf numFmtId="0" fontId="17" fillId="21" borderId="0" applyNumberFormat="0" applyBorder="0" applyAlignment="0" applyProtection="0">
      <alignment vertical="center"/>
    </xf>
    <xf numFmtId="0" fontId="14" fillId="22" borderId="0" applyNumberFormat="0" applyBorder="0" applyAlignment="0" applyProtection="0">
      <alignment vertical="center"/>
    </xf>
    <xf numFmtId="0" fontId="14" fillId="23" borderId="0" applyNumberFormat="0" applyBorder="0" applyAlignment="0" applyProtection="0">
      <alignment vertical="center"/>
    </xf>
    <xf numFmtId="0" fontId="14" fillId="24" borderId="0" applyNumberFormat="0" applyBorder="0" applyAlignment="0" applyProtection="0">
      <alignment vertical="center"/>
    </xf>
    <xf numFmtId="0" fontId="14" fillId="25" borderId="0" applyNumberFormat="0" applyBorder="0" applyAlignment="0" applyProtection="0">
      <alignment vertical="center"/>
    </xf>
    <xf numFmtId="0" fontId="17" fillId="26" borderId="0" applyNumberFormat="0" applyBorder="0" applyAlignment="0" applyProtection="0">
      <alignment vertical="center"/>
    </xf>
    <xf numFmtId="0" fontId="17" fillId="27" borderId="0" applyNumberFormat="0" applyBorder="0" applyAlignment="0" applyProtection="0">
      <alignment vertical="center"/>
    </xf>
    <xf numFmtId="0" fontId="14" fillId="28" borderId="0" applyNumberFormat="0" applyBorder="0" applyAlignment="0" applyProtection="0">
      <alignment vertical="center"/>
    </xf>
    <xf numFmtId="0" fontId="14" fillId="29" borderId="0" applyNumberFormat="0" applyBorder="0" applyAlignment="0" applyProtection="0">
      <alignment vertical="center"/>
    </xf>
    <xf numFmtId="0" fontId="17" fillId="30" borderId="0" applyNumberFormat="0" applyBorder="0" applyAlignment="0" applyProtection="0">
      <alignment vertical="center"/>
    </xf>
    <xf numFmtId="0" fontId="14" fillId="31" borderId="0" applyNumberFormat="0" applyBorder="0" applyAlignment="0" applyProtection="0">
      <alignment vertical="center"/>
    </xf>
    <xf numFmtId="0" fontId="17" fillId="32" borderId="0" applyNumberFormat="0" applyBorder="0" applyAlignment="0" applyProtection="0">
      <alignment vertical="center"/>
    </xf>
    <xf numFmtId="0" fontId="17" fillId="33" borderId="0" applyNumberFormat="0" applyBorder="0" applyAlignment="0" applyProtection="0">
      <alignment vertical="center"/>
    </xf>
    <xf numFmtId="0" fontId="14" fillId="34" borderId="0" applyNumberFormat="0" applyBorder="0" applyAlignment="0" applyProtection="0">
      <alignment vertical="center"/>
    </xf>
    <xf numFmtId="0" fontId="17" fillId="35" borderId="0" applyNumberFormat="0" applyBorder="0" applyAlignment="0" applyProtection="0">
      <alignment vertical="center"/>
    </xf>
    <xf numFmtId="0" fontId="0" fillId="0" borderId="0">
      <alignment vertical="center"/>
    </xf>
  </cellStyleXfs>
  <cellXfs count="58">
    <xf numFmtId="0" fontId="0" fillId="0" borderId="0" xfId="0">
      <alignment vertical="center"/>
    </xf>
    <xf numFmtId="0" fontId="1" fillId="2" borderId="1"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3" fillId="3" borderId="3" xfId="0" applyFont="1" applyFill="1" applyBorder="1" applyAlignment="1">
      <alignment horizontal="center" vertical="center" wrapText="1"/>
    </xf>
    <xf numFmtId="176" fontId="3" fillId="3" borderId="4" xfId="0" applyNumberFormat="1" applyFont="1" applyFill="1" applyBorder="1" applyAlignment="1">
      <alignment horizontal="center" vertical="center" wrapText="1"/>
    </xf>
    <xf numFmtId="0" fontId="3" fillId="3" borderId="5" xfId="0" applyFont="1" applyFill="1" applyBorder="1" applyAlignment="1">
      <alignment horizontal="center" vertical="center" wrapText="1"/>
    </xf>
    <xf numFmtId="176" fontId="3" fillId="3" borderId="6" xfId="0" applyNumberFormat="1" applyFont="1" applyFill="1" applyBorder="1" applyAlignment="1">
      <alignment horizontal="center" vertical="center" wrapText="1"/>
    </xf>
    <xf numFmtId="0" fontId="3" fillId="3" borderId="7" xfId="0" applyFont="1" applyFill="1" applyBorder="1" applyAlignment="1">
      <alignment horizontal="center" vertical="center" wrapText="1"/>
    </xf>
    <xf numFmtId="176" fontId="3" fillId="3" borderId="8" xfId="0" applyNumberFormat="1" applyFont="1" applyFill="1" applyBorder="1" applyAlignment="1">
      <alignment horizontal="center" vertical="center" wrapText="1"/>
    </xf>
    <xf numFmtId="0" fontId="4" fillId="0" borderId="9" xfId="49" applyFont="1" applyBorder="1" applyAlignment="1">
      <alignment horizontal="left" vertical="center" wrapText="1"/>
    </xf>
    <xf numFmtId="0" fontId="5" fillId="0" borderId="9" xfId="49" applyFont="1" applyBorder="1" applyAlignment="1">
      <alignment horizontal="left" vertical="center" wrapText="1"/>
    </xf>
    <xf numFmtId="0" fontId="5" fillId="0" borderId="0" xfId="49" applyFont="1" applyAlignment="1">
      <alignment horizontal="left" vertical="center" wrapText="1"/>
    </xf>
    <xf numFmtId="9" fontId="2" fillId="2" borderId="2" xfId="0" applyNumberFormat="1" applyFont="1" applyFill="1" applyBorder="1" applyAlignment="1">
      <alignment horizontal="center" vertical="center" wrapText="1"/>
    </xf>
    <xf numFmtId="9" fontId="2" fillId="2" borderId="10" xfId="0" applyNumberFormat="1" applyFont="1" applyFill="1" applyBorder="1" applyAlignment="1">
      <alignment horizontal="center" vertical="center" wrapText="1"/>
    </xf>
    <xf numFmtId="176" fontId="6" fillId="3" borderId="4" xfId="0" applyNumberFormat="1" applyFont="1" applyFill="1" applyBorder="1" applyAlignment="1">
      <alignment horizontal="center" vertical="center" wrapText="1"/>
    </xf>
    <xf numFmtId="176" fontId="6" fillId="3" borderId="11" xfId="0" applyNumberFormat="1" applyFont="1" applyFill="1" applyBorder="1" applyAlignment="1">
      <alignment horizontal="center" vertical="center" wrapText="1"/>
    </xf>
    <xf numFmtId="176" fontId="6" fillId="3" borderId="6" xfId="0" applyNumberFormat="1" applyFont="1" applyFill="1" applyBorder="1" applyAlignment="1">
      <alignment horizontal="center" vertical="center" wrapText="1"/>
    </xf>
    <xf numFmtId="176" fontId="6" fillId="3" borderId="12" xfId="0" applyNumberFormat="1" applyFont="1" applyFill="1" applyBorder="1" applyAlignment="1">
      <alignment horizontal="center" vertical="center" wrapText="1"/>
    </xf>
    <xf numFmtId="176" fontId="6" fillId="3" borderId="8" xfId="0" applyNumberFormat="1" applyFont="1" applyFill="1" applyBorder="1" applyAlignment="1">
      <alignment horizontal="center" vertical="center" wrapText="1"/>
    </xf>
    <xf numFmtId="176" fontId="6" fillId="3" borderId="13" xfId="0" applyNumberFormat="1" applyFont="1" applyFill="1" applyBorder="1" applyAlignment="1">
      <alignment horizontal="center" vertical="center" wrapText="1"/>
    </xf>
    <xf numFmtId="0" fontId="6" fillId="3" borderId="4" xfId="0" applyFont="1" applyFill="1" applyBorder="1" applyAlignment="1">
      <alignment horizontal="center" vertical="center" wrapText="1"/>
    </xf>
    <xf numFmtId="0" fontId="6" fillId="3" borderId="6" xfId="0" applyFont="1" applyFill="1" applyBorder="1" applyAlignment="1">
      <alignment horizontal="center" vertical="center" wrapText="1"/>
    </xf>
    <xf numFmtId="0" fontId="6" fillId="3" borderId="8" xfId="0" applyFont="1" applyFill="1" applyBorder="1" applyAlignment="1">
      <alignment horizontal="center" vertical="center" wrapText="1"/>
    </xf>
    <xf numFmtId="0" fontId="3" fillId="3" borderId="4" xfId="0" applyFont="1" applyFill="1" applyBorder="1" applyAlignment="1">
      <alignment horizontal="center" vertical="center" wrapText="1"/>
    </xf>
    <xf numFmtId="0" fontId="3" fillId="3" borderId="6" xfId="0" applyFont="1" applyFill="1" applyBorder="1" applyAlignment="1">
      <alignment horizontal="center" vertical="center" wrapText="1"/>
    </xf>
    <xf numFmtId="0" fontId="3" fillId="3" borderId="8"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6" fillId="3" borderId="3" xfId="0" applyFont="1" applyFill="1" applyBorder="1" applyAlignment="1">
      <alignment horizontal="center" vertical="center" wrapText="1"/>
    </xf>
    <xf numFmtId="0" fontId="6" fillId="3" borderId="5" xfId="0" applyFont="1" applyFill="1" applyBorder="1" applyAlignment="1">
      <alignment horizontal="center" vertical="center" wrapText="1"/>
    </xf>
    <xf numFmtId="0" fontId="6" fillId="3" borderId="7" xfId="0" applyFont="1" applyFill="1" applyBorder="1" applyAlignment="1">
      <alignment horizontal="center" vertical="center" wrapText="1"/>
    </xf>
    <xf numFmtId="0" fontId="7" fillId="0" borderId="0" xfId="0" applyFont="1" applyAlignment="1">
      <alignment horizontal="center" vertical="center"/>
    </xf>
    <xf numFmtId="0" fontId="8" fillId="0" borderId="0" xfId="0" applyFont="1" applyAlignment="1">
      <alignment horizontal="center" vertical="center"/>
    </xf>
    <xf numFmtId="0" fontId="6" fillId="3" borderId="14" xfId="0" applyFont="1" applyFill="1" applyBorder="1" applyAlignment="1">
      <alignment horizontal="center" vertical="center" wrapText="1"/>
    </xf>
    <xf numFmtId="0" fontId="6" fillId="3" borderId="0" xfId="0" applyFont="1" applyFill="1" applyAlignment="1">
      <alignment horizontal="center" vertical="center" wrapText="1"/>
    </xf>
    <xf numFmtId="0" fontId="9" fillId="4" borderId="15" xfId="0" applyFont="1" applyFill="1" applyBorder="1" applyAlignment="1">
      <alignment horizontal="center" vertical="center" wrapText="1"/>
    </xf>
    <xf numFmtId="0" fontId="9" fillId="4" borderId="16" xfId="0" applyFont="1" applyFill="1" applyBorder="1" applyAlignment="1">
      <alignment horizontal="center" vertical="center" wrapText="1"/>
    </xf>
    <xf numFmtId="0" fontId="9" fillId="4" borderId="17" xfId="0" applyFont="1" applyFill="1" applyBorder="1" applyAlignment="1">
      <alignment horizontal="center" vertical="center" wrapText="1"/>
    </xf>
    <xf numFmtId="0" fontId="6" fillId="3" borderId="11" xfId="0" applyFont="1" applyFill="1" applyBorder="1" applyAlignment="1">
      <alignment horizontal="center" vertical="center" wrapText="1"/>
    </xf>
    <xf numFmtId="0" fontId="6" fillId="3" borderId="12" xfId="0" applyFont="1" applyFill="1" applyBorder="1" applyAlignment="1">
      <alignment horizontal="center" vertical="center" wrapText="1"/>
    </xf>
    <xf numFmtId="0" fontId="6" fillId="3" borderId="13" xfId="0" applyFont="1" applyFill="1" applyBorder="1" applyAlignment="1">
      <alignment horizontal="center" vertical="center" wrapText="1"/>
    </xf>
    <xf numFmtId="0" fontId="2" fillId="2" borderId="10" xfId="0" applyFont="1" applyFill="1" applyBorder="1" applyAlignment="1">
      <alignment horizontal="center" vertical="center" wrapText="1"/>
    </xf>
    <xf numFmtId="0" fontId="0" fillId="0" borderId="0" xfId="0" applyFont="1" applyFill="1" applyAlignment="1">
      <alignment vertical="center"/>
    </xf>
    <xf numFmtId="0" fontId="10" fillId="0" borderId="0" xfId="0" applyFont="1" applyAlignment="1">
      <alignment horizontal="center" vertical="center"/>
    </xf>
    <xf numFmtId="176" fontId="0" fillId="0" borderId="0" xfId="0" applyNumberFormat="1">
      <alignment vertical="center"/>
    </xf>
    <xf numFmtId="0" fontId="11" fillId="0" borderId="0" xfId="0" applyFont="1" applyFill="1" applyAlignment="1"/>
    <xf numFmtId="0" fontId="12" fillId="0" borderId="0" xfId="0" applyFont="1" applyAlignment="1">
      <alignment horizontal="justify" vertical="center"/>
    </xf>
    <xf numFmtId="0" fontId="11" fillId="0" borderId="0" xfId="0" applyFont="1" applyAlignment="1"/>
    <xf numFmtId="0" fontId="0" fillId="0" borderId="0" xfId="0" applyAlignment="1">
      <alignment horizontal="center" vertical="center"/>
    </xf>
    <xf numFmtId="177" fontId="0" fillId="0" borderId="0" xfId="0" applyNumberFormat="1">
      <alignment vertical="center"/>
    </xf>
    <xf numFmtId="0" fontId="13" fillId="0" borderId="0" xfId="0" applyFont="1">
      <alignment vertical="center"/>
    </xf>
    <xf numFmtId="10" fontId="3" fillId="3" borderId="4" xfId="0" applyNumberFormat="1" applyFont="1" applyFill="1" applyBorder="1" applyAlignment="1">
      <alignment horizontal="center" vertical="center" wrapText="1"/>
    </xf>
    <xf numFmtId="10" fontId="3" fillId="3" borderId="8" xfId="0" applyNumberFormat="1" applyFont="1" applyFill="1" applyBorder="1" applyAlignment="1">
      <alignment horizontal="center" vertical="center" wrapText="1"/>
    </xf>
    <xf numFmtId="10" fontId="0" fillId="0" borderId="0" xfId="0" applyNumberFormat="1">
      <alignment vertical="center"/>
    </xf>
    <xf numFmtId="10" fontId="6" fillId="3" borderId="6" xfId="0" applyNumberFormat="1" applyFont="1" applyFill="1" applyBorder="1" applyAlignment="1">
      <alignment horizontal="center" vertical="center" wrapText="1"/>
    </xf>
    <xf numFmtId="10" fontId="6" fillId="3" borderId="8" xfId="0" applyNumberFormat="1" applyFont="1" applyFill="1" applyBorder="1" applyAlignment="1">
      <alignment horizontal="center" vertical="center" wrapText="1"/>
    </xf>
    <xf numFmtId="0" fontId="3" fillId="3" borderId="4" xfId="0" applyNumberFormat="1" applyFont="1" applyFill="1" applyBorder="1" applyAlignment="1">
      <alignment horizontal="center" vertical="center" wrapText="1"/>
    </xf>
    <xf numFmtId="0" fontId="3" fillId="3" borderId="6" xfId="0" applyNumberFormat="1" applyFont="1" applyFill="1" applyBorder="1" applyAlignment="1">
      <alignment horizontal="center" vertical="center" wrapText="1"/>
    </xf>
    <xf numFmtId="0" fontId="3" fillId="3" borderId="8" xfId="0" applyNumberFormat="1" applyFont="1" applyFill="1" applyBorder="1" applyAlignment="1">
      <alignment horizontal="center" vertical="center" wrapText="1"/>
    </xf>
  </cellXfs>
  <cellStyles count="50">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 name="常规 2" xfId="49"/>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3" Type="http://schemas.openxmlformats.org/officeDocument/2006/relationships/sharedStrings" Target="sharedStrings.xml"/><Relationship Id="rId22" Type="http://schemas.openxmlformats.org/officeDocument/2006/relationships/styles" Target="styles.xml"/><Relationship Id="rId21" Type="http://schemas.openxmlformats.org/officeDocument/2006/relationships/theme" Target="theme/theme1.xml"/><Relationship Id="rId20" Type="http://schemas.openxmlformats.org/officeDocument/2006/relationships/worksheet" Target="worksheets/sheet20.xml"/><Relationship Id="rId2" Type="http://schemas.openxmlformats.org/officeDocument/2006/relationships/worksheet" Target="worksheets/sheet2.xml"/><Relationship Id="rId19" Type="http://schemas.openxmlformats.org/officeDocument/2006/relationships/worksheet" Target="worksheets/sheet19.xml"/><Relationship Id="rId18" Type="http://schemas.openxmlformats.org/officeDocument/2006/relationships/worksheet" Target="worksheets/sheet18.xml"/><Relationship Id="rId17" Type="http://schemas.openxmlformats.org/officeDocument/2006/relationships/worksheet" Target="worksheets/sheet17.xml"/><Relationship Id="rId16" Type="http://schemas.openxmlformats.org/officeDocument/2006/relationships/worksheet" Target="worksheets/sheet16.xml"/><Relationship Id="rId15" Type="http://schemas.openxmlformats.org/officeDocument/2006/relationships/worksheet" Target="worksheets/sheet15.xml"/><Relationship Id="rId14" Type="http://schemas.openxmlformats.org/officeDocument/2006/relationships/worksheet" Target="worksheets/sheet14.xml"/><Relationship Id="rId13" Type="http://schemas.openxmlformats.org/officeDocument/2006/relationships/worksheet" Target="worksheets/sheet13.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8"/>
  <sheetViews>
    <sheetView zoomScale="80" zoomScaleNormal="80" topLeftCell="A16" workbookViewId="0">
      <selection activeCell="C34" sqref="C34:J38"/>
    </sheetView>
  </sheetViews>
  <sheetFormatPr defaultColWidth="9" defaultRowHeight="13.5"/>
  <cols>
    <col min="2" max="2" width="22.3416666666667" customWidth="1"/>
    <col min="3" max="12" width="8.34166666666667" customWidth="1"/>
    <col min="13" max="13" width="9.3416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23">
        <v>5.5</v>
      </c>
      <c r="D3" s="23">
        <v>6</v>
      </c>
      <c r="E3" s="23">
        <v>5.5</v>
      </c>
      <c r="F3" s="23">
        <v>6.5</v>
      </c>
      <c r="G3" s="23">
        <v>6.5</v>
      </c>
      <c r="H3" s="23">
        <v>5.5</v>
      </c>
      <c r="I3" s="23">
        <v>5.5</v>
      </c>
      <c r="J3" s="23">
        <v>5.5</v>
      </c>
      <c r="K3" s="23">
        <v>5</v>
      </c>
      <c r="L3" s="23">
        <v>5</v>
      </c>
      <c r="M3" s="20">
        <f>AVERAGE(C3:L3)</f>
        <v>5.65</v>
      </c>
      <c r="N3" s="15">
        <f>STDEV(C3:L3)</f>
        <v>0.52967495273569</v>
      </c>
    </row>
    <row r="4" ht="22.5" customHeight="1" spans="2:14">
      <c r="B4" s="5">
        <v>50</v>
      </c>
      <c r="C4" s="24">
        <v>10</v>
      </c>
      <c r="D4" s="24">
        <v>12.5</v>
      </c>
      <c r="E4" s="24">
        <v>12.5</v>
      </c>
      <c r="F4" s="24">
        <v>12.5</v>
      </c>
      <c r="G4" s="24">
        <v>10.5</v>
      </c>
      <c r="H4" s="24">
        <v>12</v>
      </c>
      <c r="I4" s="24">
        <v>12</v>
      </c>
      <c r="J4" s="24">
        <v>11</v>
      </c>
      <c r="K4" s="24">
        <v>11.5</v>
      </c>
      <c r="L4" s="24">
        <v>10</v>
      </c>
      <c r="M4" s="21">
        <f t="shared" ref="M4:M9" si="0">AVERAGE(C4:L4)</f>
        <v>11.45</v>
      </c>
      <c r="N4" s="17">
        <f t="shared" ref="N4:N9" si="1">STDEV(C4:L4)</f>
        <v>1.01242283656583</v>
      </c>
    </row>
    <row r="5" ht="22.5" customHeight="1" spans="2:14">
      <c r="B5" s="5">
        <v>65</v>
      </c>
      <c r="C5" s="24">
        <v>17</v>
      </c>
      <c r="D5" s="24">
        <v>18</v>
      </c>
      <c r="E5" s="24">
        <v>16</v>
      </c>
      <c r="F5" s="24">
        <v>20</v>
      </c>
      <c r="G5" s="24">
        <v>18.5</v>
      </c>
      <c r="H5" s="24">
        <v>18</v>
      </c>
      <c r="I5" s="24">
        <v>19</v>
      </c>
      <c r="J5" s="24">
        <v>20</v>
      </c>
      <c r="K5" s="24">
        <v>18</v>
      </c>
      <c r="L5" s="24">
        <v>17</v>
      </c>
      <c r="M5" s="21">
        <f t="shared" si="0"/>
        <v>18.15</v>
      </c>
      <c r="N5" s="17">
        <f t="shared" si="1"/>
        <v>1.29206982955429</v>
      </c>
    </row>
    <row r="6" ht="22.5" customHeight="1" spans="2:14">
      <c r="B6" s="5">
        <v>80</v>
      </c>
      <c r="C6" s="24">
        <v>19</v>
      </c>
      <c r="D6" s="24">
        <v>19.5</v>
      </c>
      <c r="E6" s="24">
        <v>16.5</v>
      </c>
      <c r="F6" s="24">
        <v>22.5</v>
      </c>
      <c r="G6" s="24">
        <v>21.5</v>
      </c>
      <c r="H6" s="24">
        <v>17.5</v>
      </c>
      <c r="I6" s="24">
        <v>20</v>
      </c>
      <c r="J6" s="24">
        <v>22</v>
      </c>
      <c r="K6" s="24">
        <v>18.5</v>
      </c>
      <c r="L6" s="24">
        <v>19.5</v>
      </c>
      <c r="M6" s="21">
        <f t="shared" si="0"/>
        <v>19.65</v>
      </c>
      <c r="N6" s="17">
        <f t="shared" si="1"/>
        <v>1.93002590656188</v>
      </c>
    </row>
    <row r="7" ht="22.5" customHeight="1" spans="2:14">
      <c r="B7" s="5">
        <v>95</v>
      </c>
      <c r="C7" s="24">
        <v>19.5</v>
      </c>
      <c r="D7" s="24">
        <v>22.5</v>
      </c>
      <c r="E7" s="24">
        <v>19</v>
      </c>
      <c r="F7" s="24">
        <v>22</v>
      </c>
      <c r="G7" s="24">
        <v>22</v>
      </c>
      <c r="H7" s="24">
        <v>19</v>
      </c>
      <c r="I7" s="24">
        <v>22.5</v>
      </c>
      <c r="J7" s="24">
        <v>23</v>
      </c>
      <c r="K7" s="24">
        <v>21</v>
      </c>
      <c r="L7" s="24">
        <v>24</v>
      </c>
      <c r="M7" s="21">
        <f t="shared" si="0"/>
        <v>21.45</v>
      </c>
      <c r="N7" s="17">
        <f t="shared" si="1"/>
        <v>1.7551511489201</v>
      </c>
    </row>
    <row r="8" ht="22.5" customHeight="1" spans="2:14">
      <c r="B8" s="5">
        <v>110</v>
      </c>
      <c r="C8" s="24">
        <v>21</v>
      </c>
      <c r="D8" s="24">
        <v>24</v>
      </c>
      <c r="E8" s="24">
        <v>23</v>
      </c>
      <c r="F8" s="24">
        <v>23</v>
      </c>
      <c r="G8" s="24">
        <v>23</v>
      </c>
      <c r="H8" s="24">
        <v>22</v>
      </c>
      <c r="I8" s="24">
        <v>25</v>
      </c>
      <c r="J8" s="24">
        <v>24.5</v>
      </c>
      <c r="K8" s="24">
        <v>22</v>
      </c>
      <c r="L8" s="24">
        <v>24</v>
      </c>
      <c r="M8" s="21">
        <f t="shared" si="0"/>
        <v>23.15</v>
      </c>
      <c r="N8" s="17">
        <f t="shared" si="1"/>
        <v>1.24833222073827</v>
      </c>
    </row>
    <row r="9" ht="22.5" customHeight="1" spans="2:14">
      <c r="B9" s="7">
        <v>125</v>
      </c>
      <c r="C9" s="25">
        <v>22</v>
      </c>
      <c r="D9" s="25">
        <v>25</v>
      </c>
      <c r="E9" s="25">
        <v>22</v>
      </c>
      <c r="F9" s="25">
        <v>25</v>
      </c>
      <c r="G9" s="25">
        <v>23</v>
      </c>
      <c r="H9" s="25">
        <v>24</v>
      </c>
      <c r="I9" s="25">
        <v>25</v>
      </c>
      <c r="J9" s="25">
        <v>24.5</v>
      </c>
      <c r="K9" s="25">
        <v>25</v>
      </c>
      <c r="L9" s="25">
        <v>24</v>
      </c>
      <c r="M9" s="22">
        <f t="shared" si="0"/>
        <v>23.95</v>
      </c>
      <c r="N9" s="19">
        <f t="shared" si="1"/>
        <v>1.21220643639788</v>
      </c>
    </row>
    <row r="13" ht="28.5" customHeight="1" spans="2:14">
      <c r="B13" s="26" t="s">
        <v>0</v>
      </c>
      <c r="C13" s="2" t="s">
        <v>4</v>
      </c>
      <c r="D13" s="2"/>
      <c r="E13" s="2"/>
      <c r="F13" s="2"/>
      <c r="G13" s="2"/>
      <c r="H13" s="2"/>
      <c r="I13" s="2"/>
      <c r="J13" s="2"/>
      <c r="K13" s="2"/>
      <c r="L13" s="2"/>
      <c r="M13" s="12" t="s">
        <v>2</v>
      </c>
      <c r="N13" s="13" t="s">
        <v>3</v>
      </c>
    </row>
    <row r="14" ht="22.5" customHeight="1" spans="2:14">
      <c r="B14" s="3">
        <v>35</v>
      </c>
      <c r="C14" s="23">
        <v>6</v>
      </c>
      <c r="D14" s="23">
        <v>6</v>
      </c>
      <c r="E14" s="23">
        <v>6.5</v>
      </c>
      <c r="F14" s="23">
        <v>7</v>
      </c>
      <c r="G14" s="23">
        <v>6</v>
      </c>
      <c r="H14" s="23">
        <v>6.5</v>
      </c>
      <c r="I14" s="23">
        <v>6</v>
      </c>
      <c r="J14" s="23">
        <v>7</v>
      </c>
      <c r="K14" s="23">
        <v>6.5</v>
      </c>
      <c r="L14" s="23">
        <v>6</v>
      </c>
      <c r="M14" s="20">
        <f t="shared" ref="M14:M20" si="2">AVERAGE(C14:L14)</f>
        <v>6.35</v>
      </c>
      <c r="N14" s="15">
        <f t="shared" ref="N14:N20" si="3">STDEV(C14:L14)</f>
        <v>0.411636301174282</v>
      </c>
    </row>
    <row r="15" ht="22.5" customHeight="1" spans="2:14">
      <c r="B15" s="5">
        <v>50</v>
      </c>
      <c r="C15" s="24">
        <v>13</v>
      </c>
      <c r="D15" s="24">
        <v>15</v>
      </c>
      <c r="E15" s="24">
        <v>12.5</v>
      </c>
      <c r="F15" s="24">
        <v>12</v>
      </c>
      <c r="G15" s="24">
        <v>12</v>
      </c>
      <c r="H15" s="24">
        <v>11</v>
      </c>
      <c r="I15" s="24">
        <v>12</v>
      </c>
      <c r="J15" s="24">
        <v>12</v>
      </c>
      <c r="K15" s="24">
        <v>12.5</v>
      </c>
      <c r="L15" s="24">
        <v>12</v>
      </c>
      <c r="M15" s="21">
        <f t="shared" si="2"/>
        <v>12.4</v>
      </c>
      <c r="N15" s="17">
        <f t="shared" si="3"/>
        <v>1.04880884817015</v>
      </c>
    </row>
    <row r="16" ht="22.5" customHeight="1" spans="2:14">
      <c r="B16" s="5">
        <v>65</v>
      </c>
      <c r="C16" s="24">
        <v>21</v>
      </c>
      <c r="D16" s="24">
        <v>21.5</v>
      </c>
      <c r="E16" s="24">
        <v>22</v>
      </c>
      <c r="F16" s="24">
        <v>21</v>
      </c>
      <c r="G16" s="24">
        <v>20</v>
      </c>
      <c r="H16" s="24">
        <v>21.5</v>
      </c>
      <c r="I16" s="24">
        <v>21.5</v>
      </c>
      <c r="J16" s="24">
        <v>21.5</v>
      </c>
      <c r="K16" s="24">
        <v>21</v>
      </c>
      <c r="L16" s="24">
        <v>20.5</v>
      </c>
      <c r="M16" s="21">
        <f t="shared" si="2"/>
        <v>21.15</v>
      </c>
      <c r="N16" s="17">
        <f t="shared" si="3"/>
        <v>0.579750904364203</v>
      </c>
    </row>
    <row r="17" ht="22.5" customHeight="1" spans="2:14">
      <c r="B17" s="5">
        <v>80</v>
      </c>
      <c r="C17" s="24">
        <v>22</v>
      </c>
      <c r="D17" s="24">
        <v>22</v>
      </c>
      <c r="E17" s="24">
        <v>25</v>
      </c>
      <c r="F17" s="24">
        <v>22</v>
      </c>
      <c r="G17" s="24">
        <v>22</v>
      </c>
      <c r="H17" s="24">
        <v>24.5</v>
      </c>
      <c r="I17" s="24">
        <v>24.5</v>
      </c>
      <c r="J17" s="24">
        <v>23</v>
      </c>
      <c r="K17" s="24">
        <v>23</v>
      </c>
      <c r="L17" s="24">
        <v>24.5</v>
      </c>
      <c r="M17" s="21">
        <f t="shared" si="2"/>
        <v>23.25</v>
      </c>
      <c r="N17" s="17">
        <f t="shared" si="3"/>
        <v>1.25277469819774</v>
      </c>
    </row>
    <row r="18" ht="22.5" customHeight="1" spans="2:14">
      <c r="B18" s="5">
        <v>95</v>
      </c>
      <c r="C18" s="24">
        <v>24</v>
      </c>
      <c r="D18" s="24">
        <v>26</v>
      </c>
      <c r="E18" s="24">
        <v>27</v>
      </c>
      <c r="F18" s="24">
        <v>25.5</v>
      </c>
      <c r="G18" s="24">
        <v>25</v>
      </c>
      <c r="H18" s="24">
        <v>26.5</v>
      </c>
      <c r="I18" s="24">
        <v>24.5</v>
      </c>
      <c r="J18" s="24">
        <v>25</v>
      </c>
      <c r="K18" s="24">
        <v>24</v>
      </c>
      <c r="L18" s="24">
        <v>26</v>
      </c>
      <c r="M18" s="21">
        <f t="shared" si="2"/>
        <v>25.35</v>
      </c>
      <c r="N18" s="17">
        <f t="shared" si="3"/>
        <v>1.02875329080073</v>
      </c>
    </row>
    <row r="19" ht="22.5" customHeight="1" spans="2:14">
      <c r="B19" s="5">
        <v>110</v>
      </c>
      <c r="C19" s="24">
        <v>28</v>
      </c>
      <c r="D19" s="24">
        <v>28</v>
      </c>
      <c r="E19" s="24">
        <v>27</v>
      </c>
      <c r="F19" s="24">
        <v>27</v>
      </c>
      <c r="G19" s="24">
        <v>27.5</v>
      </c>
      <c r="H19" s="24">
        <v>26</v>
      </c>
      <c r="I19" s="24">
        <v>25</v>
      </c>
      <c r="J19" s="24">
        <v>26.5</v>
      </c>
      <c r="K19" s="24">
        <v>26</v>
      </c>
      <c r="L19" s="24">
        <v>27</v>
      </c>
      <c r="M19" s="21">
        <f t="shared" si="2"/>
        <v>26.8</v>
      </c>
      <c r="N19" s="17">
        <f t="shared" si="3"/>
        <v>0.948683298050514</v>
      </c>
    </row>
    <row r="20" ht="22.5" customHeight="1" spans="2:14">
      <c r="B20" s="7">
        <v>125</v>
      </c>
      <c r="C20" s="25">
        <v>30</v>
      </c>
      <c r="D20" s="25">
        <v>29</v>
      </c>
      <c r="E20" s="25">
        <v>28</v>
      </c>
      <c r="F20" s="25">
        <v>29</v>
      </c>
      <c r="G20" s="25">
        <v>28.5</v>
      </c>
      <c r="H20" s="25">
        <v>27</v>
      </c>
      <c r="I20" s="25">
        <v>26</v>
      </c>
      <c r="J20" s="25">
        <v>27</v>
      </c>
      <c r="K20" s="25">
        <v>27</v>
      </c>
      <c r="L20" s="25">
        <v>27</v>
      </c>
      <c r="M20" s="22">
        <f t="shared" si="2"/>
        <v>27.85</v>
      </c>
      <c r="N20" s="19">
        <f t="shared" si="3"/>
        <v>1.24833222073827</v>
      </c>
    </row>
    <row r="23" ht="28.5" customHeight="1" spans="2:14">
      <c r="B23" s="26" t="s">
        <v>0</v>
      </c>
      <c r="C23" s="2" t="s">
        <v>5</v>
      </c>
      <c r="D23" s="2"/>
      <c r="E23" s="2"/>
      <c r="F23" s="2"/>
      <c r="G23" s="2"/>
      <c r="H23" s="2"/>
      <c r="I23" s="2"/>
      <c r="J23" s="2"/>
      <c r="K23" s="2"/>
      <c r="L23" s="2"/>
      <c r="M23" s="12" t="s">
        <v>2</v>
      </c>
      <c r="N23" s="13" t="s">
        <v>3</v>
      </c>
    </row>
    <row r="24" ht="22.5" customHeight="1" spans="2:14">
      <c r="B24" s="3">
        <v>35</v>
      </c>
      <c r="C24" s="23">
        <v>7.5</v>
      </c>
      <c r="D24" s="23">
        <v>7</v>
      </c>
      <c r="E24" s="23">
        <v>5.5</v>
      </c>
      <c r="F24" s="23">
        <v>6</v>
      </c>
      <c r="G24" s="23">
        <v>8</v>
      </c>
      <c r="H24" s="23">
        <v>7</v>
      </c>
      <c r="I24" s="23">
        <v>8</v>
      </c>
      <c r="J24" s="23">
        <v>8.6</v>
      </c>
      <c r="K24" s="23">
        <v>7</v>
      </c>
      <c r="L24" s="23">
        <v>5.5</v>
      </c>
      <c r="M24" s="20">
        <f t="shared" ref="M24:M30" si="4">AVERAGE(C24:L24)</f>
        <v>7.01</v>
      </c>
      <c r="N24" s="15">
        <f t="shared" ref="N24:N30" si="5">STDEV(C24:L24)</f>
        <v>1.07025438305313</v>
      </c>
    </row>
    <row r="25" ht="22.5" customHeight="1" spans="2:14">
      <c r="B25" s="5">
        <v>50</v>
      </c>
      <c r="C25" s="24">
        <v>14</v>
      </c>
      <c r="D25" s="24">
        <v>13</v>
      </c>
      <c r="E25" s="24">
        <v>13</v>
      </c>
      <c r="F25" s="24">
        <v>14</v>
      </c>
      <c r="G25" s="24">
        <v>12.5</v>
      </c>
      <c r="H25" s="24">
        <v>13.5</v>
      </c>
      <c r="I25" s="24">
        <v>14</v>
      </c>
      <c r="J25" s="24">
        <v>14</v>
      </c>
      <c r="K25" s="24">
        <v>13.5</v>
      </c>
      <c r="L25" s="24">
        <v>13</v>
      </c>
      <c r="M25" s="21">
        <f t="shared" si="4"/>
        <v>13.45</v>
      </c>
      <c r="N25" s="17">
        <f t="shared" si="5"/>
        <v>0.550252467307306</v>
      </c>
    </row>
    <row r="26" ht="22.5" customHeight="1" spans="2:14">
      <c r="B26" s="5">
        <v>65</v>
      </c>
      <c r="C26" s="24">
        <v>22</v>
      </c>
      <c r="D26" s="24">
        <v>21</v>
      </c>
      <c r="E26" s="24">
        <v>22</v>
      </c>
      <c r="F26" s="24">
        <v>23</v>
      </c>
      <c r="G26" s="24">
        <v>22</v>
      </c>
      <c r="H26" s="24">
        <v>23</v>
      </c>
      <c r="I26" s="24">
        <v>22</v>
      </c>
      <c r="J26" s="24">
        <v>22</v>
      </c>
      <c r="K26" s="24">
        <v>21.5</v>
      </c>
      <c r="L26" s="24">
        <v>21.5</v>
      </c>
      <c r="M26" s="21">
        <f t="shared" si="4"/>
        <v>22</v>
      </c>
      <c r="N26" s="17">
        <f t="shared" si="5"/>
        <v>0.623609564462324</v>
      </c>
    </row>
    <row r="27" ht="22.5" customHeight="1" spans="2:14">
      <c r="B27" s="5">
        <v>80</v>
      </c>
      <c r="C27" s="24">
        <v>24</v>
      </c>
      <c r="D27" s="24">
        <v>23</v>
      </c>
      <c r="E27" s="24">
        <v>23</v>
      </c>
      <c r="F27" s="24">
        <v>25</v>
      </c>
      <c r="G27" s="24">
        <v>24.5</v>
      </c>
      <c r="H27" s="24">
        <v>24.5</v>
      </c>
      <c r="I27" s="24">
        <v>27</v>
      </c>
      <c r="J27" s="24">
        <v>24</v>
      </c>
      <c r="K27" s="24">
        <v>26</v>
      </c>
      <c r="L27" s="24">
        <v>24.5</v>
      </c>
      <c r="M27" s="21">
        <f t="shared" si="4"/>
        <v>24.55</v>
      </c>
      <c r="N27" s="17">
        <f t="shared" si="5"/>
        <v>1.23490890352285</v>
      </c>
    </row>
    <row r="28" ht="22.5" customHeight="1" spans="2:14">
      <c r="B28" s="5">
        <v>95</v>
      </c>
      <c r="C28" s="24">
        <v>25</v>
      </c>
      <c r="D28" s="24">
        <v>26.5</v>
      </c>
      <c r="E28" s="24">
        <v>25.5</v>
      </c>
      <c r="F28" s="24">
        <v>25</v>
      </c>
      <c r="G28" s="24">
        <v>26</v>
      </c>
      <c r="H28" s="24">
        <v>25</v>
      </c>
      <c r="I28" s="24">
        <v>28</v>
      </c>
      <c r="J28" s="24">
        <v>27</v>
      </c>
      <c r="K28" s="24">
        <v>27</v>
      </c>
      <c r="L28" s="24">
        <v>27</v>
      </c>
      <c r="M28" s="21">
        <f t="shared" si="4"/>
        <v>26.2</v>
      </c>
      <c r="N28" s="17">
        <f t="shared" si="5"/>
        <v>1.05934990547138</v>
      </c>
    </row>
    <row r="29" ht="22.5" customHeight="1" spans="2:14">
      <c r="B29" s="5">
        <v>110</v>
      </c>
      <c r="C29" s="24">
        <v>27.5</v>
      </c>
      <c r="D29" s="24">
        <v>29</v>
      </c>
      <c r="E29" s="24">
        <v>28</v>
      </c>
      <c r="F29" s="24">
        <v>26</v>
      </c>
      <c r="G29" s="24">
        <v>26</v>
      </c>
      <c r="H29" s="24">
        <v>26</v>
      </c>
      <c r="I29" s="24">
        <v>29</v>
      </c>
      <c r="J29" s="24">
        <v>28</v>
      </c>
      <c r="K29" s="24">
        <v>27</v>
      </c>
      <c r="L29" s="24">
        <v>28</v>
      </c>
      <c r="M29" s="21">
        <f t="shared" si="4"/>
        <v>27.45</v>
      </c>
      <c r="N29" s="17">
        <f t="shared" si="5"/>
        <v>1.16547558246981</v>
      </c>
    </row>
    <row r="30" ht="22.5" customHeight="1" spans="2:14">
      <c r="B30" s="7">
        <v>125</v>
      </c>
      <c r="C30" s="25">
        <v>29</v>
      </c>
      <c r="D30" s="25">
        <v>30</v>
      </c>
      <c r="E30" s="25">
        <v>28</v>
      </c>
      <c r="F30" s="25">
        <v>27</v>
      </c>
      <c r="G30" s="25">
        <v>28.5</v>
      </c>
      <c r="H30" s="25">
        <v>28</v>
      </c>
      <c r="I30" s="25">
        <v>29.5</v>
      </c>
      <c r="J30" s="25">
        <v>28</v>
      </c>
      <c r="K30" s="25">
        <v>28</v>
      </c>
      <c r="L30" s="25">
        <v>29</v>
      </c>
      <c r="M30" s="22">
        <f t="shared" si="4"/>
        <v>28.5</v>
      </c>
      <c r="N30" s="19">
        <f t="shared" si="5"/>
        <v>0.881917103688197</v>
      </c>
    </row>
    <row r="33" ht="14.25"/>
    <row r="34" spans="3:10">
      <c r="C34" s="9" t="s">
        <v>6</v>
      </c>
      <c r="D34" s="10"/>
      <c r="E34" s="10"/>
      <c r="F34" s="10"/>
      <c r="G34" s="10"/>
      <c r="H34" s="10"/>
      <c r="I34" s="10"/>
      <c r="J34" s="10"/>
    </row>
    <row r="35" spans="3:10">
      <c r="C35" s="11"/>
      <c r="D35" s="11"/>
      <c r="E35" s="11"/>
      <c r="F35" s="11"/>
      <c r="G35" s="11"/>
      <c r="H35" s="11"/>
      <c r="I35" s="11"/>
      <c r="J35" s="11"/>
    </row>
    <row r="36" spans="3:10">
      <c r="C36" s="11"/>
      <c r="D36" s="11"/>
      <c r="E36" s="11"/>
      <c r="F36" s="11"/>
      <c r="G36" s="11"/>
      <c r="H36" s="11"/>
      <c r="I36" s="11"/>
      <c r="J36" s="11"/>
    </row>
    <row r="37" spans="3:10">
      <c r="C37" s="11"/>
      <c r="D37" s="11"/>
      <c r="E37" s="11"/>
      <c r="F37" s="11"/>
      <c r="G37" s="11"/>
      <c r="H37" s="11"/>
      <c r="I37" s="11"/>
      <c r="J37" s="11"/>
    </row>
    <row r="38" spans="3:10">
      <c r="C38" s="11"/>
      <c r="D38" s="11"/>
      <c r="E38" s="11"/>
      <c r="F38" s="11"/>
      <c r="G38" s="11"/>
      <c r="H38" s="11"/>
      <c r="I38" s="11"/>
      <c r="J38" s="11"/>
    </row>
  </sheetData>
  <mergeCells count="4">
    <mergeCell ref="C2:L2"/>
    <mergeCell ref="C13:L13"/>
    <mergeCell ref="C23:L23"/>
    <mergeCell ref="C34:J38"/>
  </mergeCells>
  <pageMargins left="0.7" right="0.7" top="0.75" bottom="0.75" header="0.3" footer="0.3"/>
  <pageSetup paperSize="9"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20"/>
  <sheetViews>
    <sheetView zoomScale="80" zoomScaleNormal="80" workbookViewId="0">
      <selection activeCell="E9" sqref="E9:L13"/>
    </sheetView>
  </sheetViews>
  <sheetFormatPr defaultColWidth="9" defaultRowHeight="13.5"/>
  <cols>
    <col min="3" max="12" width="12.625"/>
  </cols>
  <sheetData>
    <row r="2" ht="15" spans="2:14">
      <c r="B2" s="26"/>
      <c r="C2" s="2" t="s">
        <v>21</v>
      </c>
      <c r="D2" s="2"/>
      <c r="E2" s="2"/>
      <c r="F2" s="2"/>
      <c r="G2" s="2"/>
      <c r="H2" s="2"/>
      <c r="I2" s="2"/>
      <c r="J2" s="2"/>
      <c r="K2" s="2"/>
      <c r="L2" s="2"/>
      <c r="M2" s="12" t="s">
        <v>2</v>
      </c>
      <c r="N2" s="13" t="s">
        <v>3</v>
      </c>
    </row>
    <row r="3" ht="16.5" spans="2:14">
      <c r="B3" s="3" t="s">
        <v>1</v>
      </c>
      <c r="C3" s="50">
        <v>0.7826</v>
      </c>
      <c r="D3" s="50">
        <v>0.7857</v>
      </c>
      <c r="E3" s="50">
        <v>0.7579</v>
      </c>
      <c r="F3" s="50">
        <v>0.7715</v>
      </c>
      <c r="G3" s="50">
        <v>0.7878</v>
      </c>
      <c r="H3" s="50">
        <v>0.7598</v>
      </c>
      <c r="I3" s="50">
        <v>0.7703</v>
      </c>
      <c r="J3" s="50">
        <v>0.8061</v>
      </c>
      <c r="K3" s="50">
        <v>0.7859</v>
      </c>
      <c r="L3" s="50">
        <v>0.8178</v>
      </c>
      <c r="M3" s="53">
        <f>AVERAGE(C3:L3)</f>
        <v>0.78254</v>
      </c>
      <c r="N3" s="17">
        <f>STDEV(C3:L3)</f>
        <v>0.0189831035982587</v>
      </c>
    </row>
    <row r="4" ht="16.5" spans="2:14">
      <c r="B4" s="3" t="s">
        <v>4</v>
      </c>
      <c r="C4" s="50">
        <v>0.7698</v>
      </c>
      <c r="D4" s="50">
        <v>0.7498</v>
      </c>
      <c r="E4" s="50">
        <v>0.7776</v>
      </c>
      <c r="F4" s="50">
        <v>0.7465</v>
      </c>
      <c r="G4" s="50">
        <v>0.7519</v>
      </c>
      <c r="H4" s="50">
        <v>0.7426</v>
      </c>
      <c r="I4" s="50">
        <v>0.7883</v>
      </c>
      <c r="J4" s="50">
        <v>0.7698</v>
      </c>
      <c r="K4" s="50">
        <v>0.7492</v>
      </c>
      <c r="L4" s="50">
        <v>0.7697</v>
      </c>
      <c r="M4" s="53">
        <f>AVERAGE(C4:L4)</f>
        <v>0.76152</v>
      </c>
      <c r="N4" s="17">
        <f>STDEV(C4:L4)</f>
        <v>0.0154381058135741</v>
      </c>
    </row>
    <row r="5" ht="16.5" spans="2:14">
      <c r="B5" s="7" t="s">
        <v>22</v>
      </c>
      <c r="C5" s="51">
        <v>0.6258</v>
      </c>
      <c r="D5" s="51">
        <v>0.6169</v>
      </c>
      <c r="E5" s="51">
        <v>0.6289</v>
      </c>
      <c r="F5" s="51">
        <v>0.6397</v>
      </c>
      <c r="G5" s="51">
        <v>0.6119</v>
      </c>
      <c r="H5" s="51">
        <v>0.6555</v>
      </c>
      <c r="I5" s="51">
        <v>0.6796</v>
      </c>
      <c r="J5" s="51">
        <v>0.6554</v>
      </c>
      <c r="K5" s="51">
        <v>0.6314</v>
      </c>
      <c r="L5" s="51">
        <v>0.6532</v>
      </c>
      <c r="M5" s="54">
        <f>AVERAGE(C5:L5)</f>
        <v>0.63983</v>
      </c>
      <c r="N5" s="19">
        <f>STDEV(C5:L5)</f>
        <v>0.0209274965323402</v>
      </c>
    </row>
    <row r="8" ht="14.25"/>
    <row r="9" spans="5:12">
      <c r="E9" s="9" t="s">
        <v>23</v>
      </c>
      <c r="F9" s="10"/>
      <c r="G9" s="10"/>
      <c r="H9" s="10"/>
      <c r="I9" s="10"/>
      <c r="J9" s="10"/>
      <c r="K9" s="10"/>
      <c r="L9" s="10"/>
    </row>
    <row r="10" spans="5:12">
      <c r="E10" s="11"/>
      <c r="F10" s="11"/>
      <c r="G10" s="11"/>
      <c r="H10" s="11"/>
      <c r="I10" s="11"/>
      <c r="J10" s="11"/>
      <c r="K10" s="11"/>
      <c r="L10" s="11"/>
    </row>
    <row r="11" spans="5:12">
      <c r="E11" s="11"/>
      <c r="F11" s="11"/>
      <c r="G11" s="11"/>
      <c r="H11" s="11"/>
      <c r="I11" s="11"/>
      <c r="J11" s="11"/>
      <c r="K11" s="11"/>
      <c r="L11" s="11"/>
    </row>
    <row r="12" spans="5:12">
      <c r="E12" s="11"/>
      <c r="F12" s="11"/>
      <c r="G12" s="11"/>
      <c r="H12" s="11"/>
      <c r="I12" s="11"/>
      <c r="J12" s="11"/>
      <c r="K12" s="11"/>
      <c r="L12" s="11"/>
    </row>
    <row r="13" spans="5:12">
      <c r="E13" s="11"/>
      <c r="F13" s="11"/>
      <c r="G13" s="11"/>
      <c r="H13" s="11"/>
      <c r="I13" s="11"/>
      <c r="J13" s="11"/>
      <c r="K13" s="11"/>
      <c r="L13" s="11"/>
    </row>
    <row r="18" spans="3:12">
      <c r="C18" s="52"/>
      <c r="D18" s="52"/>
      <c r="E18" s="52"/>
      <c r="F18" s="52"/>
      <c r="G18" s="52"/>
      <c r="H18" s="52"/>
      <c r="I18" s="52"/>
      <c r="J18" s="52"/>
      <c r="K18" s="52"/>
      <c r="L18" s="52"/>
    </row>
    <row r="19" spans="3:12">
      <c r="C19" s="52"/>
      <c r="D19" s="52"/>
      <c r="E19" s="52"/>
      <c r="F19" s="52"/>
      <c r="G19" s="52"/>
      <c r="H19" s="52"/>
      <c r="I19" s="52"/>
      <c r="J19" s="52"/>
      <c r="K19" s="52"/>
      <c r="L19" s="52"/>
    </row>
    <row r="20" spans="3:12">
      <c r="C20" s="52"/>
      <c r="D20" s="52"/>
      <c r="E20" s="52"/>
      <c r="F20" s="52"/>
      <c r="G20" s="52"/>
      <c r="H20" s="52"/>
      <c r="I20" s="52"/>
      <c r="J20" s="52"/>
      <c r="K20" s="52"/>
      <c r="L20" s="52"/>
    </row>
  </sheetData>
  <mergeCells count="2">
    <mergeCell ref="C2:L2"/>
    <mergeCell ref="E9:L13"/>
  </mergeCells>
  <pageMargins left="0.75" right="0.75" top="1" bottom="1" header="0.5" footer="0.5"/>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O131"/>
  <sheetViews>
    <sheetView workbookViewId="0">
      <selection activeCell="H9" sqref="H9:O13"/>
    </sheetView>
  </sheetViews>
  <sheetFormatPr defaultColWidth="9" defaultRowHeight="13.5"/>
  <cols>
    <col min="2" max="2" width="21.875" customWidth="1"/>
    <col min="3" max="5" width="11.125"/>
  </cols>
  <sheetData>
    <row r="1" spans="2:5">
      <c r="B1" s="47" t="s">
        <v>0</v>
      </c>
      <c r="C1" s="47" t="s">
        <v>1</v>
      </c>
      <c r="D1" s="47" t="s">
        <v>4</v>
      </c>
      <c r="E1" s="47" t="s">
        <v>5</v>
      </c>
    </row>
    <row r="2" spans="2:5">
      <c r="B2" s="46">
        <v>1</v>
      </c>
      <c r="C2" s="46">
        <v>0.032856618</v>
      </c>
      <c r="D2" s="46">
        <v>0.026834878</v>
      </c>
      <c r="E2" s="46">
        <v>0.051239182</v>
      </c>
    </row>
    <row r="3" spans="2:5">
      <c r="B3" s="46">
        <v>2</v>
      </c>
      <c r="C3" s="46">
        <v>0.035779815</v>
      </c>
      <c r="D3" s="46">
        <v>0.027035603</v>
      </c>
      <c r="E3" s="46">
        <v>0.060043148</v>
      </c>
    </row>
    <row r="4" spans="2:5">
      <c r="B4" s="46">
        <v>3</v>
      </c>
      <c r="C4" s="46">
        <v>0.047782558</v>
      </c>
      <c r="D4" s="46">
        <v>0.039745355</v>
      </c>
      <c r="E4" s="46">
        <v>0.064250468</v>
      </c>
    </row>
    <row r="5" spans="2:5">
      <c r="B5" s="46">
        <v>4</v>
      </c>
      <c r="C5" s="46">
        <v>0.063018525</v>
      </c>
      <c r="D5" s="46">
        <v>0.073538097</v>
      </c>
      <c r="E5" s="46">
        <v>0.084397306</v>
      </c>
    </row>
    <row r="6" spans="2:5">
      <c r="B6" s="46">
        <v>5</v>
      </c>
      <c r="C6" s="46">
        <v>0.082741059</v>
      </c>
      <c r="D6" s="46">
        <v>0.091898803</v>
      </c>
      <c r="E6" s="46">
        <v>0.11027466</v>
      </c>
    </row>
    <row r="7" spans="2:5">
      <c r="B7" s="46">
        <v>6</v>
      </c>
      <c r="C7" s="46">
        <v>0.106057696</v>
      </c>
      <c r="D7" s="46">
        <v>0.119149146</v>
      </c>
      <c r="E7" s="46">
        <v>0.129730764</v>
      </c>
    </row>
    <row r="8" ht="14.25" spans="2:5">
      <c r="B8" s="46">
        <v>7</v>
      </c>
      <c r="C8" s="46">
        <v>0.13010676</v>
      </c>
      <c r="D8" s="46">
        <v>0.137063973</v>
      </c>
      <c r="E8" s="46">
        <v>0.153613044</v>
      </c>
    </row>
    <row r="9" spans="2:15">
      <c r="B9" s="46">
        <v>8</v>
      </c>
      <c r="C9" s="46">
        <v>0.162981114</v>
      </c>
      <c r="D9" s="46">
        <v>0.170077379</v>
      </c>
      <c r="E9" s="46">
        <v>0.174752463</v>
      </c>
      <c r="H9" s="9" t="s">
        <v>24</v>
      </c>
      <c r="I9" s="10"/>
      <c r="J9" s="10"/>
      <c r="K9" s="10"/>
      <c r="L9" s="10"/>
      <c r="M9" s="10"/>
      <c r="N9" s="10"/>
      <c r="O9" s="10"/>
    </row>
    <row r="10" spans="2:15">
      <c r="B10" s="46">
        <v>9</v>
      </c>
      <c r="C10" s="46">
        <v>0.199096105</v>
      </c>
      <c r="D10" s="46">
        <v>0.200973729</v>
      </c>
      <c r="E10" s="46">
        <v>0.200043023</v>
      </c>
      <c r="H10" s="11"/>
      <c r="I10" s="11"/>
      <c r="J10" s="11"/>
      <c r="K10" s="11"/>
      <c r="L10" s="11"/>
      <c r="M10" s="11"/>
      <c r="N10" s="11"/>
      <c r="O10" s="11"/>
    </row>
    <row r="11" spans="2:15">
      <c r="B11" s="46">
        <v>10</v>
      </c>
      <c r="C11" s="46">
        <v>0.228202256</v>
      </c>
      <c r="D11" s="46">
        <v>0.237666376</v>
      </c>
      <c r="E11" s="46">
        <v>0.220679075</v>
      </c>
      <c r="H11" s="11"/>
      <c r="I11" s="11"/>
      <c r="J11" s="11"/>
      <c r="K11" s="11"/>
      <c r="L11" s="11"/>
      <c r="M11" s="11"/>
      <c r="N11" s="11"/>
      <c r="O11" s="11"/>
    </row>
    <row r="12" spans="2:15">
      <c r="B12" s="46">
        <v>11</v>
      </c>
      <c r="C12" s="46">
        <v>0.270367253</v>
      </c>
      <c r="D12" s="46">
        <v>0.298379287</v>
      </c>
      <c r="E12" s="46">
        <v>0.251190859</v>
      </c>
      <c r="H12" s="11"/>
      <c r="I12" s="11"/>
      <c r="J12" s="11"/>
      <c r="K12" s="11"/>
      <c r="L12" s="11"/>
      <c r="M12" s="11"/>
      <c r="N12" s="11"/>
      <c r="O12" s="11"/>
    </row>
    <row r="13" spans="2:15">
      <c r="B13" s="46">
        <v>12</v>
      </c>
      <c r="C13" s="46">
        <v>0.307255962</v>
      </c>
      <c r="D13" s="46">
        <v>0.341770296</v>
      </c>
      <c r="E13" s="46">
        <v>0.264622522</v>
      </c>
      <c r="H13" s="11"/>
      <c r="I13" s="11"/>
      <c r="J13" s="11"/>
      <c r="K13" s="11"/>
      <c r="L13" s="11"/>
      <c r="M13" s="11"/>
      <c r="N13" s="11"/>
      <c r="O13" s="11"/>
    </row>
    <row r="14" ht="16.5" spans="2:8">
      <c r="B14" s="46">
        <v>13</v>
      </c>
      <c r="C14" s="46">
        <v>0.355449072</v>
      </c>
      <c r="D14" s="46">
        <v>0.403829031</v>
      </c>
      <c r="E14" s="46">
        <v>0.291949058</v>
      </c>
      <c r="H14" s="49"/>
    </row>
    <row r="15" spans="2:5">
      <c r="B15" s="46">
        <v>14</v>
      </c>
      <c r="C15" s="46">
        <v>0.418265716</v>
      </c>
      <c r="D15" s="46">
        <v>0.448338696</v>
      </c>
      <c r="E15" s="46">
        <v>0.330347238</v>
      </c>
    </row>
    <row r="16" spans="2:5">
      <c r="B16" s="46">
        <v>15</v>
      </c>
      <c r="C16" s="46">
        <v>0.449512754</v>
      </c>
      <c r="D16" s="46">
        <v>0.483086233</v>
      </c>
      <c r="E16" s="46">
        <v>0.354029056</v>
      </c>
    </row>
    <row r="17" spans="2:5">
      <c r="B17" s="46">
        <v>16</v>
      </c>
      <c r="C17" s="46">
        <v>0.470797897</v>
      </c>
      <c r="D17" s="46">
        <v>0.519897556</v>
      </c>
      <c r="E17" s="46">
        <v>0.378023257</v>
      </c>
    </row>
    <row r="18" spans="2:5">
      <c r="B18" s="46">
        <v>17</v>
      </c>
      <c r="C18" s="46">
        <v>0.523668025</v>
      </c>
      <c r="D18" s="46">
        <v>0.578594401</v>
      </c>
      <c r="E18" s="46">
        <v>0.40986532</v>
      </c>
    </row>
    <row r="19" spans="2:5">
      <c r="B19" s="46">
        <v>18</v>
      </c>
      <c r="C19" s="46">
        <v>0.550677231</v>
      </c>
      <c r="D19" s="46">
        <v>0.613768612</v>
      </c>
      <c r="E19" s="46">
        <v>0.436068712</v>
      </c>
    </row>
    <row r="20" spans="2:5">
      <c r="B20" s="46">
        <v>19</v>
      </c>
      <c r="C20" s="46">
        <v>0.549692467</v>
      </c>
      <c r="D20" s="46">
        <v>0.624151328</v>
      </c>
      <c r="E20" s="46">
        <v>0.441376917</v>
      </c>
    </row>
    <row r="21" spans="2:5">
      <c r="B21" s="46">
        <v>20</v>
      </c>
      <c r="C21" s="46">
        <v>0.558443973</v>
      </c>
      <c r="D21" s="46">
        <v>0.638338571</v>
      </c>
      <c r="E21" s="46">
        <v>0.463154009</v>
      </c>
    </row>
    <row r="22" spans="2:5">
      <c r="B22" s="46">
        <v>21</v>
      </c>
      <c r="C22" s="46">
        <v>0.580168419</v>
      </c>
      <c r="D22" s="46">
        <v>0.653745667</v>
      </c>
      <c r="E22" s="46">
        <v>0.464252588</v>
      </c>
    </row>
    <row r="23" spans="2:5">
      <c r="B23" s="46">
        <v>22</v>
      </c>
      <c r="C23" s="46">
        <v>0.599159912</v>
      </c>
      <c r="D23" s="46">
        <v>0.669430796</v>
      </c>
      <c r="E23" s="46">
        <v>0.494572702</v>
      </c>
    </row>
    <row r="24" spans="2:5">
      <c r="B24" s="46">
        <v>23</v>
      </c>
      <c r="C24" s="46">
        <v>0.608458799</v>
      </c>
      <c r="D24" s="46">
        <v>0.67681363</v>
      </c>
      <c r="E24" s="46">
        <v>0.49534836</v>
      </c>
    </row>
    <row r="25" spans="2:5">
      <c r="B25" s="46">
        <v>24</v>
      </c>
      <c r="C25" s="46">
        <v>0.619361101</v>
      </c>
      <c r="D25" s="46">
        <v>0.679810762</v>
      </c>
      <c r="E25" s="46">
        <v>0.498254631</v>
      </c>
    </row>
    <row r="26" spans="2:5">
      <c r="B26" s="46">
        <v>25</v>
      </c>
      <c r="C26" s="46">
        <v>0.628872262</v>
      </c>
      <c r="D26" s="46">
        <v>0.690733134</v>
      </c>
      <c r="E26" s="46">
        <v>0.532128694</v>
      </c>
    </row>
    <row r="27" spans="2:5">
      <c r="B27" s="46">
        <v>26</v>
      </c>
      <c r="C27" s="46">
        <v>0.63852988</v>
      </c>
      <c r="D27" s="46">
        <v>0.696383776</v>
      </c>
      <c r="E27" s="46">
        <v>0.541228395</v>
      </c>
    </row>
    <row r="28" spans="2:5">
      <c r="B28" s="46">
        <v>27</v>
      </c>
      <c r="C28" s="46">
        <v>0.644098738</v>
      </c>
      <c r="D28" s="46">
        <v>0.717920938</v>
      </c>
      <c r="E28" s="46">
        <v>0.541912209</v>
      </c>
    </row>
    <row r="29" spans="2:5">
      <c r="B29" s="46">
        <v>28</v>
      </c>
      <c r="C29" s="46">
        <v>0.650977609</v>
      </c>
      <c r="D29" s="46">
        <v>0.725903791</v>
      </c>
      <c r="E29" s="46">
        <v>0.554986594</v>
      </c>
    </row>
    <row r="30" spans="2:5">
      <c r="B30" s="46">
        <v>29</v>
      </c>
      <c r="C30" s="46">
        <v>0.661660085</v>
      </c>
      <c r="D30" s="46">
        <v>0.724446689</v>
      </c>
      <c r="E30" s="46">
        <v>0.564439269</v>
      </c>
    </row>
    <row r="31" spans="2:5">
      <c r="B31" s="46">
        <v>30</v>
      </c>
      <c r="C31" s="46">
        <v>0.662112206</v>
      </c>
      <c r="D31" s="46">
        <v>0.715624891</v>
      </c>
      <c r="E31" s="46">
        <v>0.57102519</v>
      </c>
    </row>
    <row r="32" spans="2:5">
      <c r="B32" s="46">
        <v>31</v>
      </c>
      <c r="C32" s="46">
        <v>0.668638442</v>
      </c>
      <c r="D32" s="46">
        <v>0.721611361</v>
      </c>
      <c r="E32" s="46">
        <v>0.578578065</v>
      </c>
    </row>
    <row r="33" spans="2:5">
      <c r="B33" s="46">
        <v>32</v>
      </c>
      <c r="C33" s="46">
        <v>0.678201355</v>
      </c>
      <c r="D33" s="46">
        <v>0.72407875</v>
      </c>
      <c r="E33" s="46">
        <v>0.580388203</v>
      </c>
    </row>
    <row r="34" spans="2:5">
      <c r="B34" s="46">
        <v>33</v>
      </c>
      <c r="C34" s="46">
        <v>0.689588893</v>
      </c>
      <c r="D34" s="46">
        <v>0.726390884</v>
      </c>
      <c r="E34" s="46">
        <v>0.590248971</v>
      </c>
    </row>
    <row r="35" spans="2:5">
      <c r="B35" s="46">
        <v>34</v>
      </c>
      <c r="C35" s="46">
        <v>0.680607031</v>
      </c>
      <c r="D35" s="46">
        <v>0.741963898</v>
      </c>
      <c r="E35" s="46">
        <v>0.602052999</v>
      </c>
    </row>
    <row r="36" spans="2:5">
      <c r="B36" s="46">
        <v>35</v>
      </c>
      <c r="C36" s="46">
        <v>0.685125258</v>
      </c>
      <c r="D36" s="46">
        <v>0.749069585</v>
      </c>
      <c r="E36" s="46">
        <v>0.597232697</v>
      </c>
    </row>
    <row r="37" spans="2:5">
      <c r="B37" s="46">
        <v>36</v>
      </c>
      <c r="C37" s="46">
        <v>0.704730709</v>
      </c>
      <c r="D37" s="46">
        <v>0.769353847</v>
      </c>
      <c r="E37" s="46">
        <v>0.607016322</v>
      </c>
    </row>
    <row r="38" spans="2:5">
      <c r="B38" s="46">
        <v>37</v>
      </c>
      <c r="C38" s="46">
        <v>0.71356646</v>
      </c>
      <c r="D38" s="46">
        <v>0.767385272</v>
      </c>
      <c r="E38" s="46">
        <v>0.615824777</v>
      </c>
    </row>
    <row r="39" spans="2:5">
      <c r="B39" s="46">
        <v>38</v>
      </c>
      <c r="C39" s="46">
        <v>0.70124011</v>
      </c>
      <c r="D39" s="46">
        <v>0.759732649</v>
      </c>
      <c r="E39" s="46">
        <v>0.626664103</v>
      </c>
    </row>
    <row r="40" spans="2:5">
      <c r="B40" s="46">
        <v>39</v>
      </c>
      <c r="C40" s="46">
        <v>0.695757576</v>
      </c>
      <c r="D40" s="46">
        <v>0.805773787</v>
      </c>
      <c r="E40" s="46">
        <v>0.64289971</v>
      </c>
    </row>
    <row r="41" spans="2:5">
      <c r="B41" s="46">
        <v>40</v>
      </c>
      <c r="C41" s="46">
        <v>0.720945186</v>
      </c>
      <c r="D41" s="46">
        <v>0.810574885</v>
      </c>
      <c r="E41" s="46">
        <v>0.65877915</v>
      </c>
    </row>
    <row r="42" spans="2:5">
      <c r="B42" s="46">
        <v>41</v>
      </c>
      <c r="C42" s="46">
        <v>0.721049591</v>
      </c>
      <c r="D42" s="46">
        <v>0.816810076</v>
      </c>
      <c r="E42" s="46">
        <v>0.670723074</v>
      </c>
    </row>
    <row r="43" spans="2:5">
      <c r="B43" s="46">
        <v>42</v>
      </c>
      <c r="C43" s="46">
        <v>0.724593188</v>
      </c>
      <c r="D43" s="46">
        <v>0.823045267</v>
      </c>
      <c r="E43" s="46">
        <v>0.684693991</v>
      </c>
    </row>
    <row r="44" spans="2:5">
      <c r="B44" s="46">
        <v>43</v>
      </c>
      <c r="C44" s="46">
        <v>0.746078342</v>
      </c>
      <c r="D44" s="46">
        <v>0.829280459</v>
      </c>
      <c r="E44" s="46">
        <v>0.71712433</v>
      </c>
    </row>
    <row r="45" spans="2:5">
      <c r="B45" s="46">
        <v>44</v>
      </c>
      <c r="C45" s="46">
        <v>0.756849981</v>
      </c>
      <c r="D45" s="46">
        <v>0.83551565</v>
      </c>
      <c r="E45" s="46">
        <v>0.741539746</v>
      </c>
    </row>
    <row r="46" spans="2:5">
      <c r="B46" s="46">
        <v>45</v>
      </c>
      <c r="C46" s="46">
        <v>0.770392055</v>
      </c>
      <c r="D46" s="46">
        <v>0.843501606</v>
      </c>
      <c r="E46" s="46">
        <v>0.776041138</v>
      </c>
    </row>
    <row r="47" spans="2:5">
      <c r="B47" s="46">
        <v>46</v>
      </c>
      <c r="C47" s="46">
        <v>0.799414793</v>
      </c>
      <c r="D47" s="46">
        <v>0.874087376</v>
      </c>
      <c r="E47" s="46">
        <v>0.794351471</v>
      </c>
    </row>
    <row r="48" spans="2:5">
      <c r="B48" s="46">
        <v>47</v>
      </c>
      <c r="C48" s="46">
        <v>0.81272942</v>
      </c>
      <c r="D48" s="46">
        <v>0.892737457</v>
      </c>
      <c r="E48" s="46">
        <v>0.814129498</v>
      </c>
    </row>
    <row r="49" spans="2:5">
      <c r="B49" s="46">
        <v>48</v>
      </c>
      <c r="C49" s="46">
        <v>0.847490682</v>
      </c>
      <c r="D49" s="46">
        <v>0.922615178</v>
      </c>
      <c r="E49" s="46">
        <v>0.821046542</v>
      </c>
    </row>
    <row r="50" spans="2:5">
      <c r="B50" s="46">
        <v>49</v>
      </c>
      <c r="C50" s="46">
        <v>0.867394798</v>
      </c>
      <c r="D50" s="46">
        <v>0.938288648</v>
      </c>
      <c r="E50" s="46">
        <v>0.827270233</v>
      </c>
    </row>
    <row r="51" spans="2:5">
      <c r="B51" s="46">
        <v>50</v>
      </c>
      <c r="C51" s="46">
        <v>0.887612684</v>
      </c>
      <c r="D51" s="46">
        <v>0.975633288</v>
      </c>
      <c r="E51" s="46">
        <v>0.843197891</v>
      </c>
    </row>
    <row r="52" spans="2:5">
      <c r="B52" s="46">
        <v>51</v>
      </c>
      <c r="C52" s="46">
        <v>0.912465603</v>
      </c>
      <c r="D52" s="46">
        <v>0.993964058</v>
      </c>
      <c r="E52" s="46">
        <v>0.860614443</v>
      </c>
    </row>
    <row r="53" spans="2:5">
      <c r="B53" s="46">
        <v>52</v>
      </c>
      <c r="C53" s="46">
        <v>0.944695515</v>
      </c>
      <c r="D53" s="46">
        <v>1.030149575</v>
      </c>
      <c r="E53" s="46">
        <v>0.858176691</v>
      </c>
    </row>
    <row r="54" spans="2:5">
      <c r="B54" s="46">
        <v>53</v>
      </c>
      <c r="C54" s="46">
        <v>0.965188788</v>
      </c>
      <c r="D54" s="46">
        <v>1.056439082</v>
      </c>
      <c r="E54" s="46">
        <v>0.890288135</v>
      </c>
    </row>
    <row r="55" spans="2:5">
      <c r="B55" s="46">
        <v>54</v>
      </c>
      <c r="C55" s="46">
        <v>0.977509665</v>
      </c>
      <c r="D55" s="46">
        <v>1.059638705</v>
      </c>
      <c r="E55" s="46">
        <v>0.904674592</v>
      </c>
    </row>
    <row r="56" spans="2:5">
      <c r="B56" s="46">
        <v>55</v>
      </c>
      <c r="C56" s="46">
        <v>1.005438957</v>
      </c>
      <c r="D56" s="46">
        <v>1.091546258</v>
      </c>
      <c r="E56" s="46">
        <v>0.932623838</v>
      </c>
    </row>
    <row r="57" spans="2:5">
      <c r="B57" s="46">
        <v>56</v>
      </c>
      <c r="C57" s="46">
        <v>1.035734991</v>
      </c>
      <c r="D57" s="46">
        <v>1.151883928</v>
      </c>
      <c r="E57" s="46">
        <v>0.938398041</v>
      </c>
    </row>
    <row r="58" spans="2:5">
      <c r="B58" s="46">
        <v>57</v>
      </c>
      <c r="C58" s="46">
        <v>1.081792825</v>
      </c>
      <c r="D58" s="46">
        <v>1.294370176</v>
      </c>
      <c r="E58" s="46">
        <v>0.956273434</v>
      </c>
    </row>
    <row r="59" spans="2:5">
      <c r="B59" s="46">
        <v>58</v>
      </c>
      <c r="C59" s="46">
        <v>1.128631445</v>
      </c>
      <c r="D59" s="46">
        <v>1.226050976</v>
      </c>
      <c r="E59" s="46">
        <v>0.962615039</v>
      </c>
    </row>
    <row r="60" spans="2:5">
      <c r="B60" s="46">
        <v>59</v>
      </c>
      <c r="C60" s="46">
        <v>1.17472392</v>
      </c>
      <c r="D60" s="46">
        <v>1.214310232</v>
      </c>
      <c r="E60" s="46">
        <v>0.945768591</v>
      </c>
    </row>
    <row r="61" spans="2:5">
      <c r="B61" s="46">
        <v>60</v>
      </c>
      <c r="C61" s="46">
        <v>1.207677599</v>
      </c>
      <c r="D61" s="46">
        <v>1.256746711</v>
      </c>
      <c r="E61" s="46">
        <v>0.955963476</v>
      </c>
    </row>
    <row r="62" spans="2:5">
      <c r="B62" s="46">
        <v>61</v>
      </c>
      <c r="C62" s="46">
        <v>1.228263846</v>
      </c>
      <c r="D62" s="46">
        <v>1.295153542</v>
      </c>
      <c r="E62" s="46">
        <v>0.978256987</v>
      </c>
    </row>
    <row r="63" spans="2:5">
      <c r="B63" s="46">
        <v>62</v>
      </c>
      <c r="C63" s="46">
        <v>1.266518823</v>
      </c>
      <c r="D63" s="46">
        <v>1.340103738</v>
      </c>
      <c r="E63" s="46">
        <v>1.009277688</v>
      </c>
    </row>
    <row r="64" spans="2:5">
      <c r="B64" s="46">
        <v>63</v>
      </c>
      <c r="C64" s="46">
        <v>1.281799338</v>
      </c>
      <c r="D64" s="46">
        <v>1.389216003</v>
      </c>
      <c r="E64" s="46">
        <v>1.024729393</v>
      </c>
    </row>
    <row r="65" spans="2:5">
      <c r="B65" s="46">
        <v>64</v>
      </c>
      <c r="C65" s="46">
        <v>1.294384379</v>
      </c>
      <c r="D65" s="46">
        <v>1.470850134</v>
      </c>
      <c r="E65" s="46">
        <v>1.038609899</v>
      </c>
    </row>
    <row r="66" spans="2:5">
      <c r="B66" s="46">
        <v>65</v>
      </c>
      <c r="C66" s="46">
        <v>1.340517867</v>
      </c>
      <c r="D66" s="46">
        <v>1.536538915</v>
      </c>
      <c r="E66" s="46">
        <v>1.088874756</v>
      </c>
    </row>
    <row r="67" spans="2:5">
      <c r="B67" s="46">
        <v>66</v>
      </c>
      <c r="C67" s="46">
        <v>1.344457954</v>
      </c>
      <c r="D67" s="46">
        <v>1.594375234</v>
      </c>
      <c r="E67" s="46">
        <v>1.101876515</v>
      </c>
    </row>
    <row r="68" spans="2:5">
      <c r="B68" s="46">
        <v>67</v>
      </c>
      <c r="C68" s="46">
        <v>1.353290865</v>
      </c>
      <c r="D68" s="46">
        <v>1.670075446</v>
      </c>
      <c r="E68" s="46">
        <v>1.143339361</v>
      </c>
    </row>
    <row r="69" spans="2:5">
      <c r="B69" s="46">
        <v>68</v>
      </c>
      <c r="C69" s="46">
        <v>1.351364191</v>
      </c>
      <c r="D69" s="46">
        <v>1.716214892</v>
      </c>
      <c r="E69" s="46">
        <v>1.157633398</v>
      </c>
    </row>
    <row r="70" spans="2:5">
      <c r="B70" s="46">
        <v>69</v>
      </c>
      <c r="C70" s="46">
        <v>1.36346642</v>
      </c>
      <c r="D70" s="46">
        <v>1.742552895</v>
      </c>
      <c r="E70" s="46">
        <v>1.171118801</v>
      </c>
    </row>
    <row r="71" spans="2:5">
      <c r="B71" s="46">
        <v>70</v>
      </c>
      <c r="C71" s="46">
        <v>1.383058916</v>
      </c>
      <c r="D71" s="46">
        <v>1.780288066</v>
      </c>
      <c r="E71" s="46">
        <v>1.166452869</v>
      </c>
    </row>
    <row r="72" spans="2:5">
      <c r="B72" s="46">
        <v>71</v>
      </c>
      <c r="C72" s="46">
        <v>1.377977304</v>
      </c>
      <c r="D72" s="46">
        <v>1.799192612</v>
      </c>
      <c r="E72" s="46">
        <v>1.175070181</v>
      </c>
    </row>
    <row r="73" spans="2:5">
      <c r="B73" s="46">
        <v>72</v>
      </c>
      <c r="C73" s="46">
        <v>1.382357387</v>
      </c>
      <c r="D73" s="46">
        <v>1.796280708</v>
      </c>
      <c r="E73" s="46">
        <v>1.168692134</v>
      </c>
    </row>
    <row r="74" spans="2:5">
      <c r="B74" s="46">
        <v>73</v>
      </c>
      <c r="C74" s="46">
        <v>1.401498109</v>
      </c>
      <c r="D74" s="46">
        <v>1.814129429</v>
      </c>
      <c r="E74" s="46">
        <v>1.172683419</v>
      </c>
    </row>
    <row r="75" spans="2:5">
      <c r="B75" s="46">
        <v>74</v>
      </c>
      <c r="C75" s="46">
        <v>1.389141206</v>
      </c>
      <c r="D75" s="46">
        <v>1.808920273</v>
      </c>
      <c r="E75" s="46">
        <v>1.182436782</v>
      </c>
    </row>
    <row r="76" spans="2:5">
      <c r="B76" s="46">
        <v>75</v>
      </c>
      <c r="C76" s="46">
        <v>1.409372601</v>
      </c>
      <c r="D76" s="46">
        <v>1.777074933</v>
      </c>
      <c r="E76" s="46">
        <v>1.153612462</v>
      </c>
    </row>
    <row r="77" spans="2:5">
      <c r="B77" s="46">
        <v>76</v>
      </c>
      <c r="C77" s="46">
        <v>1.390676172</v>
      </c>
      <c r="D77" s="46">
        <v>1.757359396</v>
      </c>
      <c r="E77" s="46">
        <v>1.151520417</v>
      </c>
    </row>
    <row r="78" spans="2:5">
      <c r="B78" s="46">
        <v>77</v>
      </c>
      <c r="C78" s="46">
        <v>1.369407172</v>
      </c>
      <c r="D78" s="46">
        <v>1.741354422</v>
      </c>
      <c r="E78" s="46">
        <v>1.138846905</v>
      </c>
    </row>
    <row r="79" spans="2:5">
      <c r="B79" s="46">
        <v>78</v>
      </c>
      <c r="C79" s="46">
        <v>1.347622175</v>
      </c>
      <c r="D79" s="46">
        <v>1.697919732</v>
      </c>
      <c r="E79" s="46">
        <v>1.082001219</v>
      </c>
    </row>
    <row r="80" spans="2:5">
      <c r="B80" s="46">
        <v>79</v>
      </c>
      <c r="C80" s="46">
        <v>1.39630364</v>
      </c>
      <c r="D80" s="46">
        <v>1.718189785</v>
      </c>
      <c r="E80" s="46">
        <v>1.123822172</v>
      </c>
    </row>
    <row r="81" spans="2:5">
      <c r="B81" s="46">
        <v>80</v>
      </c>
      <c r="C81" s="46">
        <v>1.363556207</v>
      </c>
      <c r="D81" s="46">
        <v>1.684470286</v>
      </c>
      <c r="E81" s="46">
        <v>1.114967023</v>
      </c>
    </row>
    <row r="82" spans="2:5">
      <c r="B82" s="46">
        <v>81</v>
      </c>
      <c r="C82" s="46">
        <v>1.391507461</v>
      </c>
      <c r="D82" s="46">
        <v>1.698589323</v>
      </c>
      <c r="E82" s="46">
        <v>1.110292915</v>
      </c>
    </row>
    <row r="83" spans="2:5">
      <c r="B83" s="46">
        <v>82</v>
      </c>
      <c r="C83" s="46">
        <v>1.368044852</v>
      </c>
      <c r="D83" s="46">
        <v>1.695987446</v>
      </c>
      <c r="E83" s="46">
        <v>1.105845977</v>
      </c>
    </row>
    <row r="84" spans="2:5">
      <c r="B84" s="46">
        <v>83</v>
      </c>
      <c r="C84" s="46">
        <v>1.339211664</v>
      </c>
      <c r="D84" s="46">
        <v>1.647504191</v>
      </c>
      <c r="E84" s="46">
        <v>1.058170179</v>
      </c>
    </row>
    <row r="85" spans="2:5">
      <c r="B85" s="46">
        <v>84</v>
      </c>
      <c r="C85" s="46">
        <v>1.387650718</v>
      </c>
      <c r="D85" s="46">
        <v>1.705136551</v>
      </c>
      <c r="E85" s="46">
        <v>1.198972939</v>
      </c>
    </row>
    <row r="86" spans="2:5">
      <c r="B86" s="46">
        <v>85</v>
      </c>
      <c r="C86" s="46">
        <v>1.375460573</v>
      </c>
      <c r="D86" s="46">
        <v>1.732557676</v>
      </c>
      <c r="E86" s="46">
        <v>1.225241371</v>
      </c>
    </row>
    <row r="87" spans="2:5">
      <c r="B87" s="46">
        <v>86</v>
      </c>
      <c r="C87" s="46">
        <v>1.375874035</v>
      </c>
      <c r="D87" s="46">
        <v>1.692779995</v>
      </c>
      <c r="E87" s="46">
        <v>1.193938147</v>
      </c>
    </row>
    <row r="88" spans="2:5">
      <c r="B88" s="46">
        <v>87</v>
      </c>
      <c r="C88" s="46">
        <v>1.378854457</v>
      </c>
      <c r="D88" s="46">
        <v>1.709364357</v>
      </c>
      <c r="E88" s="46">
        <v>1.212072231</v>
      </c>
    </row>
    <row r="89" spans="2:5">
      <c r="B89" s="46">
        <v>88</v>
      </c>
      <c r="C89" s="46">
        <v>1.367268363</v>
      </c>
      <c r="D89" s="46">
        <v>1.657244045</v>
      </c>
      <c r="E89" s="46">
        <v>1.18830382</v>
      </c>
    </row>
    <row r="90" spans="2:5">
      <c r="B90" s="46">
        <v>89</v>
      </c>
      <c r="C90" s="46">
        <v>1.295607931</v>
      </c>
      <c r="D90" s="46">
        <v>1.666233321</v>
      </c>
      <c r="E90" s="46">
        <v>1.19347986</v>
      </c>
    </row>
    <row r="91" spans="2:5">
      <c r="B91" s="46">
        <v>90</v>
      </c>
      <c r="C91" s="46">
        <v>1.352526361</v>
      </c>
      <c r="D91" s="46">
        <v>1.650154771</v>
      </c>
      <c r="E91" s="46">
        <v>1.170892464</v>
      </c>
    </row>
    <row r="92" spans="2:5">
      <c r="B92" s="46">
        <v>91</v>
      </c>
      <c r="C92" s="46">
        <v>1.346516814</v>
      </c>
      <c r="D92" s="46">
        <v>1.624285239</v>
      </c>
      <c r="E92" s="46">
        <v>1.105117133</v>
      </c>
    </row>
    <row r="93" spans="2:5">
      <c r="B93" s="46">
        <v>92</v>
      </c>
      <c r="C93" s="46">
        <v>1.320019121</v>
      </c>
      <c r="D93" s="46">
        <v>1.598541797</v>
      </c>
      <c r="E93" s="46">
        <v>1.165337462</v>
      </c>
    </row>
    <row r="94" spans="2:5">
      <c r="B94" s="46">
        <v>93</v>
      </c>
      <c r="C94" s="46">
        <v>1.290002425</v>
      </c>
      <c r="D94" s="46">
        <v>1.608860415</v>
      </c>
      <c r="E94" s="46">
        <v>1.070437364</v>
      </c>
    </row>
    <row r="95" spans="2:5">
      <c r="B95" s="46">
        <v>94</v>
      </c>
      <c r="C95" s="46">
        <v>1.279337823</v>
      </c>
      <c r="D95" s="46">
        <v>1.619896427</v>
      </c>
      <c r="E95" s="46">
        <v>1.071054925</v>
      </c>
    </row>
    <row r="96" spans="2:5">
      <c r="B96" s="46">
        <v>95</v>
      </c>
      <c r="C96" s="46">
        <v>1.282706766</v>
      </c>
      <c r="D96" s="46">
        <v>1.600109601</v>
      </c>
      <c r="E96" s="46">
        <v>1.031392568</v>
      </c>
    </row>
    <row r="97" spans="2:5">
      <c r="B97" s="46">
        <v>96</v>
      </c>
      <c r="C97" s="46">
        <v>1.281365161</v>
      </c>
      <c r="D97" s="46">
        <v>1.604707154</v>
      </c>
      <c r="E97" s="46">
        <v>1.085774272</v>
      </c>
    </row>
    <row r="98" spans="2:5">
      <c r="B98" s="46">
        <v>97</v>
      </c>
      <c r="C98" s="46">
        <v>1.298564936</v>
      </c>
      <c r="D98" s="46">
        <v>1.616664588</v>
      </c>
      <c r="E98" s="46">
        <v>1.050049951</v>
      </c>
    </row>
    <row r="99" spans="2:5">
      <c r="B99" s="46">
        <v>98</v>
      </c>
      <c r="C99" s="46">
        <v>1.266753128</v>
      </c>
      <c r="D99" s="46">
        <v>1.636988541</v>
      </c>
      <c r="E99" s="46">
        <v>0.845646659</v>
      </c>
    </row>
    <row r="100" spans="2:5">
      <c r="B100" s="46">
        <v>99</v>
      </c>
      <c r="C100" s="46">
        <v>1.280391986</v>
      </c>
      <c r="D100" s="46">
        <v>1.644466268</v>
      </c>
      <c r="E100" s="46">
        <v>0.952757825</v>
      </c>
    </row>
    <row r="101" spans="2:5">
      <c r="B101" s="46">
        <v>100</v>
      </c>
      <c r="C101" s="46">
        <v>1.267307488</v>
      </c>
      <c r="D101" s="46">
        <v>1.63642391</v>
      </c>
      <c r="E101" s="46">
        <v>0.951530878</v>
      </c>
    </row>
    <row r="102" spans="2:5">
      <c r="B102" s="46">
        <v>101</v>
      </c>
      <c r="C102" s="46">
        <v>1.288582429</v>
      </c>
      <c r="D102" s="46">
        <v>1.642330715</v>
      </c>
      <c r="E102" s="46">
        <v>0.964567555</v>
      </c>
    </row>
    <row r="103" spans="2:5">
      <c r="B103" s="46">
        <v>102</v>
      </c>
      <c r="C103" s="46">
        <v>1.296630347</v>
      </c>
      <c r="D103" s="46">
        <v>1.629408973</v>
      </c>
      <c r="E103" s="46">
        <v>0.953655069</v>
      </c>
    </row>
    <row r="104" spans="2:5">
      <c r="B104" s="46">
        <v>103</v>
      </c>
      <c r="C104" s="46">
        <v>1.323655927</v>
      </c>
      <c r="D104" s="46">
        <v>1.653990453</v>
      </c>
      <c r="E104" s="46">
        <v>1.019752671</v>
      </c>
    </row>
    <row r="105" spans="2:5">
      <c r="B105" s="46">
        <v>104</v>
      </c>
      <c r="C105" s="46">
        <v>1.31461942</v>
      </c>
      <c r="D105" s="46">
        <v>1.671912195</v>
      </c>
      <c r="E105" s="46">
        <v>1.000978925</v>
      </c>
    </row>
    <row r="106" spans="2:5">
      <c r="B106" s="46">
        <v>105</v>
      </c>
      <c r="C106" s="46">
        <v>1.306826288</v>
      </c>
      <c r="D106" s="46">
        <v>1.663290865</v>
      </c>
      <c r="E106" s="46">
        <v>1.029742972</v>
      </c>
    </row>
    <row r="107" spans="2:5">
      <c r="B107" s="46">
        <v>106</v>
      </c>
      <c r="C107" s="46">
        <v>1.319152326</v>
      </c>
      <c r="D107" s="46">
        <v>1.70640562</v>
      </c>
      <c r="E107" s="46">
        <v>1.05831726</v>
      </c>
    </row>
    <row r="108" spans="2:5">
      <c r="B108" s="46">
        <v>107</v>
      </c>
      <c r="C108" s="46">
        <v>1.289407033</v>
      </c>
      <c r="D108" s="46">
        <v>1.699598592</v>
      </c>
      <c r="E108" s="46">
        <v>1.055935833</v>
      </c>
    </row>
    <row r="109" spans="2:5">
      <c r="B109" s="46">
        <v>108</v>
      </c>
      <c r="C109" s="46">
        <v>1.302330325</v>
      </c>
      <c r="D109" s="46">
        <v>1.67</v>
      </c>
      <c r="E109" s="46">
        <v>1.06351088</v>
      </c>
    </row>
    <row r="110" spans="2:5">
      <c r="B110" s="46">
        <v>109</v>
      </c>
      <c r="C110" s="46">
        <v>1.308787489</v>
      </c>
      <c r="D110" s="46">
        <v>1.66159801</v>
      </c>
      <c r="E110" s="46">
        <v>1.0695449</v>
      </c>
    </row>
    <row r="111" spans="2:5">
      <c r="B111" s="46">
        <v>110</v>
      </c>
      <c r="C111" s="46">
        <v>1.319832429</v>
      </c>
      <c r="D111" s="46">
        <v>1.651821438</v>
      </c>
      <c r="E111" s="46">
        <v>1.076653642</v>
      </c>
    </row>
    <row r="112" spans="2:5">
      <c r="B112" s="46">
        <v>111</v>
      </c>
      <c r="C112" s="46">
        <v>1.294463851</v>
      </c>
      <c r="D112" s="46">
        <v>1.644592634</v>
      </c>
      <c r="E112" s="46">
        <v>1.064954206</v>
      </c>
    </row>
    <row r="113" spans="2:5">
      <c r="B113" s="46">
        <v>112</v>
      </c>
      <c r="C113" s="46">
        <v>1.33109225</v>
      </c>
      <c r="D113" s="46">
        <v>1.623522745</v>
      </c>
      <c r="E113" s="46">
        <v>1.064501462</v>
      </c>
    </row>
    <row r="114" spans="2:5">
      <c r="B114" s="46">
        <v>113</v>
      </c>
      <c r="C114" s="46">
        <v>1.292908717</v>
      </c>
      <c r="D114" s="46">
        <v>1.58344141</v>
      </c>
      <c r="E114" s="46">
        <v>1.053446329</v>
      </c>
    </row>
    <row r="115" spans="2:5">
      <c r="B115" s="46">
        <v>114</v>
      </c>
      <c r="C115" s="46">
        <v>1.297013421</v>
      </c>
      <c r="D115" s="46">
        <v>1.579975613</v>
      </c>
      <c r="E115" s="46">
        <v>1.023673221</v>
      </c>
    </row>
    <row r="116" spans="2:5">
      <c r="B116" s="46">
        <v>115</v>
      </c>
      <c r="C116" s="46">
        <v>1.24726353</v>
      </c>
      <c r="D116" s="46">
        <v>1.51462284</v>
      </c>
      <c r="E116" s="46">
        <v>1.029456568</v>
      </c>
    </row>
    <row r="117" spans="2:5">
      <c r="B117" s="46">
        <v>116</v>
      </c>
      <c r="C117" s="46">
        <v>1.240414328</v>
      </c>
      <c r="D117" s="46">
        <v>1.5141861</v>
      </c>
      <c r="E117" s="46">
        <v>0.998036123</v>
      </c>
    </row>
    <row r="118" spans="2:5">
      <c r="B118" s="46">
        <v>117</v>
      </c>
      <c r="C118" s="46">
        <v>1.33858352</v>
      </c>
      <c r="D118" s="46">
        <v>1.521885453</v>
      </c>
      <c r="E118" s="46">
        <v>1.001105846</v>
      </c>
    </row>
    <row r="119" spans="2:5">
      <c r="B119" s="46">
        <v>118</v>
      </c>
      <c r="C119" s="46">
        <v>1.377652684</v>
      </c>
      <c r="D119" s="46">
        <v>1.518360352</v>
      </c>
      <c r="E119" s="46">
        <v>0.941632027</v>
      </c>
    </row>
    <row r="120" spans="2:5">
      <c r="B120" s="46">
        <v>119</v>
      </c>
      <c r="C120" s="46">
        <v>1.369010865</v>
      </c>
      <c r="D120" s="46">
        <v>1.566356501</v>
      </c>
      <c r="E120" s="46">
        <v>1.053733148</v>
      </c>
    </row>
    <row r="121" spans="2:5">
      <c r="B121" s="46">
        <v>120</v>
      </c>
      <c r="C121" s="46">
        <v>1.344861813</v>
      </c>
      <c r="D121" s="46">
        <v>1.568603871</v>
      </c>
      <c r="E121" s="46">
        <v>1.036772249</v>
      </c>
    </row>
    <row r="122" spans="2:5">
      <c r="B122" s="46">
        <v>121</v>
      </c>
      <c r="C122" s="46">
        <v>1.354031675</v>
      </c>
      <c r="D122" s="46">
        <v>1.568086835</v>
      </c>
      <c r="E122" s="46">
        <v>1.000256336</v>
      </c>
    </row>
    <row r="123" spans="2:5">
      <c r="B123" s="46">
        <v>122</v>
      </c>
      <c r="C123" s="46">
        <v>1.343998862</v>
      </c>
      <c r="D123" s="46">
        <v>1.546327472</v>
      </c>
      <c r="E123" s="46">
        <v>1.06100636</v>
      </c>
    </row>
    <row r="124" spans="2:5">
      <c r="B124" s="46">
        <v>123</v>
      </c>
      <c r="C124" s="46">
        <v>1.356304714</v>
      </c>
      <c r="D124" s="46">
        <v>1.55089184</v>
      </c>
      <c r="E124" s="46">
        <v>1.022557606</v>
      </c>
    </row>
    <row r="125" spans="2:5">
      <c r="B125" s="46">
        <v>124</v>
      </c>
      <c r="C125" s="46">
        <v>1.318730125</v>
      </c>
      <c r="D125" s="46">
        <v>1.517908232</v>
      </c>
      <c r="E125" s="46">
        <v>0.999838024</v>
      </c>
    </row>
    <row r="126" spans="2:5">
      <c r="B126" s="46">
        <v>125</v>
      </c>
      <c r="C126" s="46">
        <v>1.356642895</v>
      </c>
      <c r="D126" s="46">
        <v>1.517934835</v>
      </c>
      <c r="E126" s="46">
        <v>0.985400567</v>
      </c>
    </row>
    <row r="127" spans="2:5">
      <c r="B127" s="46">
        <v>126</v>
      </c>
      <c r="C127" s="46">
        <v>1.315376917</v>
      </c>
      <c r="D127" s="46">
        <v>1.545444084</v>
      </c>
      <c r="E127" s="46">
        <v>0.911340566</v>
      </c>
    </row>
    <row r="128" spans="2:5">
      <c r="B128" s="46">
        <v>127</v>
      </c>
      <c r="C128" s="46">
        <v>1.335463431</v>
      </c>
      <c r="D128" s="46">
        <v>1.505383672</v>
      </c>
      <c r="E128" s="46">
        <v>0.940041845</v>
      </c>
    </row>
    <row r="129" spans="2:5">
      <c r="B129" s="46">
        <v>128</v>
      </c>
      <c r="C129" s="46">
        <v>1.294571642</v>
      </c>
      <c r="D129" s="46">
        <v>1.508198515</v>
      </c>
      <c r="E129" s="46">
        <v>0.906901941</v>
      </c>
    </row>
    <row r="130" spans="2:5">
      <c r="B130" s="46">
        <v>129</v>
      </c>
      <c r="C130" s="46">
        <v>1.283377759</v>
      </c>
      <c r="D130" s="46">
        <v>1.419907788</v>
      </c>
      <c r="E130" s="46">
        <v>0.91629401</v>
      </c>
    </row>
    <row r="131" spans="2:5">
      <c r="B131" s="46">
        <v>130</v>
      </c>
      <c r="C131" s="46">
        <v>1.286919815</v>
      </c>
      <c r="D131" s="46">
        <v>1.468680426</v>
      </c>
      <c r="E131" s="46">
        <v>0.93916393</v>
      </c>
    </row>
  </sheetData>
  <mergeCells count="1">
    <mergeCell ref="H9:O13"/>
  </mergeCells>
  <pageMargins left="0.75" right="0.75" top="1" bottom="1" header="0.5" footer="0.5"/>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13"/>
  <sheetViews>
    <sheetView workbookViewId="0">
      <selection activeCell="E9" sqref="E9:L13"/>
    </sheetView>
  </sheetViews>
  <sheetFormatPr defaultColWidth="9" defaultRowHeight="13.5"/>
  <cols>
    <col min="3" max="3" width="9.25"/>
    <col min="4" max="10" width="11.5"/>
    <col min="11" max="13" width="10.375"/>
  </cols>
  <sheetData>
    <row r="2" ht="15" spans="2:14">
      <c r="B2" s="26"/>
      <c r="C2" s="2" t="s">
        <v>25</v>
      </c>
      <c r="D2" s="2"/>
      <c r="E2" s="2"/>
      <c r="F2" s="2"/>
      <c r="G2" s="2"/>
      <c r="H2" s="2"/>
      <c r="I2" s="2"/>
      <c r="J2" s="2"/>
      <c r="K2" s="2"/>
      <c r="L2" s="2"/>
      <c r="M2" s="12" t="s">
        <v>2</v>
      </c>
      <c r="N2" s="13" t="s">
        <v>3</v>
      </c>
    </row>
    <row r="3" ht="16.5" spans="2:14">
      <c r="B3" s="3" t="s">
        <v>1</v>
      </c>
      <c r="C3" s="4">
        <v>13532.9342</v>
      </c>
      <c r="D3" s="4">
        <v>13859.1588</v>
      </c>
      <c r="E3" s="4">
        <v>14191.5466</v>
      </c>
      <c r="F3" s="4">
        <v>14334.3129</v>
      </c>
      <c r="G3" s="4">
        <v>14057.0657</v>
      </c>
      <c r="H3" s="4">
        <v>14278.4772</v>
      </c>
      <c r="I3" s="4">
        <v>13233.077</v>
      </c>
      <c r="J3" s="4">
        <v>13954.148</v>
      </c>
      <c r="K3" s="4">
        <v>13768.685</v>
      </c>
      <c r="L3" s="4">
        <v>14174.045</v>
      </c>
      <c r="M3" s="16">
        <f>AVERAGE(C3:L3)</f>
        <v>13938.34504</v>
      </c>
      <c r="N3" s="17">
        <f>STDEV(C3:L3)</f>
        <v>350.127946362844</v>
      </c>
    </row>
    <row r="4" ht="16.5" spans="2:14">
      <c r="B4" s="3" t="s">
        <v>4</v>
      </c>
      <c r="C4" s="4">
        <v>16615.8367</v>
      </c>
      <c r="D4" s="4">
        <v>16709.2855</v>
      </c>
      <c r="E4" s="4">
        <v>16082.8942</v>
      </c>
      <c r="F4" s="4">
        <v>15926.8388</v>
      </c>
      <c r="G4" s="4">
        <v>16368.4124</v>
      </c>
      <c r="H4" s="4">
        <v>16548.8116</v>
      </c>
      <c r="I4" s="4">
        <v>16747.415</v>
      </c>
      <c r="J4" s="4">
        <v>16124.564</v>
      </c>
      <c r="K4" s="4">
        <v>16246.487</v>
      </c>
      <c r="L4" s="4">
        <v>16545.244</v>
      </c>
      <c r="M4" s="16">
        <f>AVERAGE(C4:L4)</f>
        <v>16391.57892</v>
      </c>
      <c r="N4" s="17">
        <f>STDEV(C4:L4)</f>
        <v>284.866121979914</v>
      </c>
    </row>
    <row r="5" ht="16.5" spans="2:14">
      <c r="B5" s="7" t="s">
        <v>22</v>
      </c>
      <c r="C5" s="8">
        <v>13366.7208</v>
      </c>
      <c r="D5" s="8">
        <v>11852.3248</v>
      </c>
      <c r="E5" s="8">
        <v>12227.6942</v>
      </c>
      <c r="F5" s="8">
        <v>12394.3819</v>
      </c>
      <c r="G5" s="8">
        <v>12554.3517</v>
      </c>
      <c r="H5" s="8">
        <v>10707.5444</v>
      </c>
      <c r="I5" s="8">
        <v>12523.0164</v>
      </c>
      <c r="J5" s="8">
        <v>12068.846</v>
      </c>
      <c r="K5" s="8">
        <v>12486.685</v>
      </c>
      <c r="L5" s="8">
        <v>12764.852</v>
      </c>
      <c r="M5" s="18">
        <f>AVERAGE(C5:L5)</f>
        <v>12294.64172</v>
      </c>
      <c r="N5" s="19">
        <f>STDEV(C5:L5)</f>
        <v>691.766827506169</v>
      </c>
    </row>
    <row r="8" ht="14.25"/>
    <row r="9" spans="5:12">
      <c r="E9" s="9" t="s">
        <v>26</v>
      </c>
      <c r="F9" s="10"/>
      <c r="G9" s="10"/>
      <c r="H9" s="10"/>
      <c r="I9" s="10"/>
      <c r="J9" s="10"/>
      <c r="K9" s="10"/>
      <c r="L9" s="10"/>
    </row>
    <row r="10" spans="5:12">
      <c r="E10" s="11"/>
      <c r="F10" s="11"/>
      <c r="G10" s="11"/>
      <c r="H10" s="11"/>
      <c r="I10" s="11"/>
      <c r="J10" s="11"/>
      <c r="K10" s="11"/>
      <c r="L10" s="11"/>
    </row>
    <row r="11" spans="5:12">
      <c r="E11" s="11"/>
      <c r="F11" s="11"/>
      <c r="G11" s="11"/>
      <c r="H11" s="11"/>
      <c r="I11" s="11"/>
      <c r="J11" s="11"/>
      <c r="K11" s="11"/>
      <c r="L11" s="11"/>
    </row>
    <row r="12" spans="5:12">
      <c r="E12" s="11"/>
      <c r="F12" s="11"/>
      <c r="G12" s="11"/>
      <c r="H12" s="11"/>
      <c r="I12" s="11"/>
      <c r="J12" s="11"/>
      <c r="K12" s="11"/>
      <c r="L12" s="11"/>
    </row>
    <row r="13" spans="5:12">
      <c r="E13" s="11"/>
      <c r="F13" s="11"/>
      <c r="G13" s="11"/>
      <c r="H13" s="11"/>
      <c r="I13" s="11"/>
      <c r="J13" s="11"/>
      <c r="K13" s="11"/>
      <c r="L13" s="11"/>
    </row>
  </sheetData>
  <mergeCells count="2">
    <mergeCell ref="C2:L2"/>
    <mergeCell ref="E9:L13"/>
  </mergeCells>
  <pageMargins left="0.75" right="0.75" top="1" bottom="1" header="0.5" footer="0.5"/>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O128"/>
  <sheetViews>
    <sheetView workbookViewId="0">
      <selection activeCell="H6" sqref="H6:O10"/>
    </sheetView>
  </sheetViews>
  <sheetFormatPr defaultColWidth="9" defaultRowHeight="13.5"/>
  <cols>
    <col min="2" max="2" width="19.125" customWidth="1"/>
  </cols>
  <sheetData>
    <row r="2" spans="2:5">
      <c r="B2" s="47" t="s">
        <v>0</v>
      </c>
      <c r="C2" s="47" t="s">
        <v>1</v>
      </c>
      <c r="D2" s="47" t="s">
        <v>4</v>
      </c>
      <c r="E2" s="47" t="s">
        <v>5</v>
      </c>
    </row>
    <row r="3" spans="2:5">
      <c r="B3">
        <v>5</v>
      </c>
      <c r="C3" s="48">
        <v>0.4648</v>
      </c>
      <c r="D3" s="48">
        <v>0.4771</v>
      </c>
      <c r="E3" s="48">
        <v>0.4625</v>
      </c>
    </row>
    <row r="4" spans="2:5">
      <c r="B4">
        <v>6</v>
      </c>
      <c r="C4" s="48">
        <v>0.472</v>
      </c>
      <c r="D4" s="48">
        <v>0.4889</v>
      </c>
      <c r="E4" s="48">
        <v>0.4898</v>
      </c>
    </row>
    <row r="5" ht="14.25" spans="2:5">
      <c r="B5">
        <v>7</v>
      </c>
      <c r="C5" s="48">
        <v>0.4731</v>
      </c>
      <c r="D5" s="48">
        <v>0.4764</v>
      </c>
      <c r="E5" s="48">
        <v>0.498</v>
      </c>
    </row>
    <row r="6" spans="2:15">
      <c r="B6">
        <v>8</v>
      </c>
      <c r="C6" s="48">
        <v>0.4732</v>
      </c>
      <c r="D6" s="48">
        <v>0.4633</v>
      </c>
      <c r="E6" s="48">
        <v>0.477</v>
      </c>
      <c r="H6" s="9" t="s">
        <v>27</v>
      </c>
      <c r="I6" s="10"/>
      <c r="J6" s="10"/>
      <c r="K6" s="10"/>
      <c r="L6" s="10"/>
      <c r="M6" s="10"/>
      <c r="N6" s="10"/>
      <c r="O6" s="10"/>
    </row>
    <row r="7" spans="2:15">
      <c r="B7">
        <v>9</v>
      </c>
      <c r="C7" s="48">
        <v>0.4518</v>
      </c>
      <c r="D7" s="48">
        <v>0.4215</v>
      </c>
      <c r="E7" s="48">
        <v>0.4656</v>
      </c>
      <c r="H7" s="11"/>
      <c r="I7" s="11"/>
      <c r="J7" s="11"/>
      <c r="K7" s="11"/>
      <c r="L7" s="11"/>
      <c r="M7" s="11"/>
      <c r="N7" s="11"/>
      <c r="O7" s="11"/>
    </row>
    <row r="8" spans="2:15">
      <c r="B8">
        <v>10</v>
      </c>
      <c r="C8" s="48">
        <v>0.4525</v>
      </c>
      <c r="D8" s="48">
        <v>0.4125</v>
      </c>
      <c r="E8" s="48">
        <v>0.4425</v>
      </c>
      <c r="H8" s="11"/>
      <c r="I8" s="11"/>
      <c r="J8" s="11"/>
      <c r="K8" s="11"/>
      <c r="L8" s="11"/>
      <c r="M8" s="11"/>
      <c r="N8" s="11"/>
      <c r="O8" s="11"/>
    </row>
    <row r="9" spans="2:15">
      <c r="B9">
        <v>11</v>
      </c>
      <c r="C9" s="48">
        <v>0.3878</v>
      </c>
      <c r="D9" s="48">
        <v>0.3768</v>
      </c>
      <c r="E9" s="48">
        <v>0.4029</v>
      </c>
      <c r="H9" s="11"/>
      <c r="I9" s="11"/>
      <c r="J9" s="11"/>
      <c r="K9" s="11"/>
      <c r="L9" s="11"/>
      <c r="M9" s="11"/>
      <c r="N9" s="11"/>
      <c r="O9" s="11"/>
    </row>
    <row r="10" spans="2:15">
      <c r="B10">
        <v>12</v>
      </c>
      <c r="C10" s="48">
        <v>0.3824</v>
      </c>
      <c r="D10" s="48">
        <v>0.3572</v>
      </c>
      <c r="E10" s="48">
        <v>0.3975</v>
      </c>
      <c r="H10" s="11"/>
      <c r="I10" s="11"/>
      <c r="J10" s="11"/>
      <c r="K10" s="11"/>
      <c r="L10" s="11"/>
      <c r="M10" s="11"/>
      <c r="N10" s="11"/>
      <c r="O10" s="11"/>
    </row>
    <row r="11" spans="2:5">
      <c r="B11">
        <v>13</v>
      </c>
      <c r="C11" s="48">
        <v>0.3563</v>
      </c>
      <c r="D11" s="48">
        <v>0.3457</v>
      </c>
      <c r="E11" s="48">
        <v>0.3881</v>
      </c>
    </row>
    <row r="12" spans="2:5">
      <c r="B12">
        <v>14</v>
      </c>
      <c r="C12" s="48">
        <v>0.3366</v>
      </c>
      <c r="D12" s="48">
        <v>0.343</v>
      </c>
      <c r="E12" s="48">
        <v>0.3605</v>
      </c>
    </row>
    <row r="13" spans="2:5">
      <c r="B13">
        <v>15</v>
      </c>
      <c r="C13" s="48">
        <v>0.3238</v>
      </c>
      <c r="D13" s="48">
        <v>0.3256</v>
      </c>
      <c r="E13" s="48">
        <v>0.3542</v>
      </c>
    </row>
    <row r="14" spans="2:5">
      <c r="B14">
        <v>16</v>
      </c>
      <c r="C14" s="48">
        <v>0.3245</v>
      </c>
      <c r="D14" s="48">
        <v>0.3265</v>
      </c>
      <c r="E14" s="48">
        <v>0.3419</v>
      </c>
    </row>
    <row r="15" spans="2:5">
      <c r="B15">
        <v>17</v>
      </c>
      <c r="C15" s="48">
        <v>0.3213</v>
      </c>
      <c r="D15" s="48">
        <v>0.3271</v>
      </c>
      <c r="E15" s="48">
        <v>0.3375</v>
      </c>
    </row>
    <row r="16" spans="2:5">
      <c r="B16">
        <v>18</v>
      </c>
      <c r="C16" s="48">
        <v>0.326</v>
      </c>
      <c r="D16" s="48">
        <v>0.3274</v>
      </c>
      <c r="E16" s="48">
        <v>0.3304</v>
      </c>
    </row>
    <row r="17" spans="2:5">
      <c r="B17">
        <v>19</v>
      </c>
      <c r="C17" s="48">
        <v>0.3225</v>
      </c>
      <c r="D17" s="48">
        <v>0.3208</v>
      </c>
      <c r="E17" s="48">
        <v>0.3303</v>
      </c>
    </row>
    <row r="18" spans="2:5">
      <c r="B18">
        <v>20</v>
      </c>
      <c r="C18" s="48">
        <v>0.3237</v>
      </c>
      <c r="D18" s="48">
        <v>0.3276</v>
      </c>
      <c r="E18" s="48">
        <v>0.325</v>
      </c>
    </row>
    <row r="19" spans="2:5">
      <c r="B19">
        <v>21</v>
      </c>
      <c r="C19" s="48">
        <v>0.3184</v>
      </c>
      <c r="D19" s="48">
        <v>0.327</v>
      </c>
      <c r="E19" s="48">
        <v>0.3266</v>
      </c>
    </row>
    <row r="20" spans="2:5">
      <c r="B20">
        <v>22</v>
      </c>
      <c r="C20" s="48">
        <v>0.3235</v>
      </c>
      <c r="D20" s="48">
        <v>0.3211</v>
      </c>
      <c r="E20" s="48">
        <v>0.3247</v>
      </c>
    </row>
    <row r="21" spans="2:5">
      <c r="B21">
        <v>23</v>
      </c>
      <c r="C21" s="48">
        <v>0.3218</v>
      </c>
      <c r="D21" s="48">
        <v>0.3154</v>
      </c>
      <c r="E21" s="48">
        <v>0.3229</v>
      </c>
    </row>
    <row r="22" spans="2:5">
      <c r="B22">
        <v>24</v>
      </c>
      <c r="C22" s="48">
        <v>0.3125</v>
      </c>
      <c r="D22" s="48">
        <v>0.3146</v>
      </c>
      <c r="E22" s="48">
        <v>0.3241</v>
      </c>
    </row>
    <row r="23" spans="2:5">
      <c r="B23">
        <v>25</v>
      </c>
      <c r="C23" s="48">
        <v>0.3059</v>
      </c>
      <c r="D23" s="48">
        <v>0.3128</v>
      </c>
      <c r="E23" s="48">
        <v>0.3222</v>
      </c>
    </row>
    <row r="24" spans="2:5">
      <c r="B24">
        <v>26</v>
      </c>
      <c r="C24" s="48">
        <v>0.3012</v>
      </c>
      <c r="D24" s="48">
        <v>0.313</v>
      </c>
      <c r="E24" s="48">
        <v>0.3216</v>
      </c>
    </row>
    <row r="25" spans="2:5">
      <c r="B25">
        <v>27</v>
      </c>
      <c r="C25" s="48">
        <v>0.2937</v>
      </c>
      <c r="D25" s="48">
        <v>0.323</v>
      </c>
      <c r="E25" s="48">
        <v>0.3286</v>
      </c>
    </row>
    <row r="26" spans="2:5">
      <c r="B26">
        <v>28</v>
      </c>
      <c r="C26" s="48">
        <v>0.2912</v>
      </c>
      <c r="D26" s="48">
        <v>0.317</v>
      </c>
      <c r="E26" s="48">
        <v>0.3218</v>
      </c>
    </row>
    <row r="27" spans="2:5">
      <c r="B27">
        <v>29</v>
      </c>
      <c r="C27" s="48">
        <v>0.2924</v>
      </c>
      <c r="D27" s="48">
        <v>0.3236</v>
      </c>
      <c r="E27" s="48">
        <v>0.3167</v>
      </c>
    </row>
    <row r="28" spans="2:5">
      <c r="B28">
        <v>30</v>
      </c>
      <c r="C28" s="48">
        <v>0.2934</v>
      </c>
      <c r="D28" s="48">
        <v>0.3197</v>
      </c>
      <c r="E28" s="48">
        <v>0.3217</v>
      </c>
    </row>
    <row r="29" spans="2:5">
      <c r="B29">
        <v>31</v>
      </c>
      <c r="C29" s="48">
        <v>0.2889</v>
      </c>
      <c r="D29" s="48">
        <v>0.3119</v>
      </c>
      <c r="E29" s="48">
        <v>0.32</v>
      </c>
    </row>
    <row r="30" spans="2:5">
      <c r="B30">
        <v>32</v>
      </c>
      <c r="C30" s="48">
        <v>0.288</v>
      </c>
      <c r="D30" s="48">
        <v>0.3208</v>
      </c>
      <c r="E30" s="48">
        <v>0.3191</v>
      </c>
    </row>
    <row r="31" spans="2:5">
      <c r="B31">
        <v>33</v>
      </c>
      <c r="C31" s="48">
        <v>0.299</v>
      </c>
      <c r="D31" s="48">
        <v>0.3151</v>
      </c>
      <c r="E31" s="48">
        <v>0.3181</v>
      </c>
    </row>
    <row r="32" spans="2:5">
      <c r="B32">
        <v>34</v>
      </c>
      <c r="C32" s="48">
        <v>0.2794</v>
      </c>
      <c r="D32" s="48">
        <v>0.3165</v>
      </c>
      <c r="E32" s="48">
        <v>0.3123</v>
      </c>
    </row>
    <row r="33" spans="2:5">
      <c r="B33">
        <v>35</v>
      </c>
      <c r="C33" s="48">
        <v>0.2828</v>
      </c>
      <c r="D33" s="48">
        <v>0.3186</v>
      </c>
      <c r="E33" s="48">
        <v>0.3066</v>
      </c>
    </row>
    <row r="34" spans="2:5">
      <c r="B34">
        <v>36</v>
      </c>
      <c r="C34" s="48">
        <v>0.2972</v>
      </c>
      <c r="D34" s="48">
        <v>0.3242</v>
      </c>
      <c r="E34" s="48">
        <v>0.3056</v>
      </c>
    </row>
    <row r="35" spans="2:5">
      <c r="B35">
        <v>37</v>
      </c>
      <c r="C35" s="48">
        <v>0.2954</v>
      </c>
      <c r="D35" s="48">
        <v>0.3255</v>
      </c>
      <c r="E35" s="48">
        <v>0.3108</v>
      </c>
    </row>
    <row r="36" spans="2:5">
      <c r="B36">
        <v>38</v>
      </c>
      <c r="C36" s="48">
        <v>0.2892</v>
      </c>
      <c r="D36" s="48">
        <v>0.3213</v>
      </c>
      <c r="E36" s="48">
        <v>0.3137</v>
      </c>
    </row>
    <row r="37" spans="2:5">
      <c r="B37">
        <v>39</v>
      </c>
      <c r="C37" s="48">
        <v>0.2885</v>
      </c>
      <c r="D37" s="48">
        <v>0.3231</v>
      </c>
      <c r="E37" s="48">
        <v>0.3182</v>
      </c>
    </row>
    <row r="38" spans="2:5">
      <c r="B38">
        <v>40</v>
      </c>
      <c r="C38" s="48">
        <v>0.2923</v>
      </c>
      <c r="D38" s="48">
        <v>0.3296</v>
      </c>
      <c r="E38" s="48">
        <v>0.31</v>
      </c>
    </row>
    <row r="39" spans="2:5">
      <c r="B39">
        <v>41</v>
      </c>
      <c r="C39" s="48">
        <v>0.2935</v>
      </c>
      <c r="D39" s="48">
        <v>0.3196</v>
      </c>
      <c r="E39" s="48">
        <v>0.3182</v>
      </c>
    </row>
    <row r="40" spans="2:5">
      <c r="B40">
        <v>42</v>
      </c>
      <c r="C40" s="48">
        <v>0.2944</v>
      </c>
      <c r="D40" s="48">
        <v>0.3186</v>
      </c>
      <c r="E40" s="48">
        <v>0.3107</v>
      </c>
    </row>
    <row r="41" spans="2:5">
      <c r="B41">
        <v>43</v>
      </c>
      <c r="C41" s="48">
        <v>0.2971</v>
      </c>
      <c r="D41" s="48">
        <v>0.3196</v>
      </c>
      <c r="E41" s="48">
        <v>0.3134</v>
      </c>
    </row>
    <row r="42" spans="2:5">
      <c r="B42">
        <v>44</v>
      </c>
      <c r="C42" s="48">
        <v>0.2916</v>
      </c>
      <c r="D42" s="48">
        <v>0.3116</v>
      </c>
      <c r="E42" s="48">
        <v>0.3136</v>
      </c>
    </row>
    <row r="43" spans="2:5">
      <c r="B43">
        <v>45</v>
      </c>
      <c r="C43" s="48">
        <v>0.2962</v>
      </c>
      <c r="D43" s="48">
        <v>0.3133</v>
      </c>
      <c r="E43" s="48">
        <v>0.3134</v>
      </c>
    </row>
    <row r="44" spans="2:5">
      <c r="B44">
        <v>46</v>
      </c>
      <c r="C44" s="48">
        <v>0.2963</v>
      </c>
      <c r="D44" s="48">
        <v>0.3131</v>
      </c>
      <c r="E44" s="48">
        <v>0.3119</v>
      </c>
    </row>
    <row r="45" spans="2:5">
      <c r="B45">
        <v>47</v>
      </c>
      <c r="C45" s="48">
        <v>0.294</v>
      </c>
      <c r="D45" s="48">
        <v>0.3121</v>
      </c>
      <c r="E45" s="48">
        <v>0.314</v>
      </c>
    </row>
    <row r="46" spans="2:5">
      <c r="B46">
        <v>48</v>
      </c>
      <c r="C46" s="48">
        <v>0.3042</v>
      </c>
      <c r="D46" s="48">
        <v>0.3157</v>
      </c>
      <c r="E46" s="48">
        <v>0.3141</v>
      </c>
    </row>
    <row r="47" spans="2:5">
      <c r="B47">
        <v>49</v>
      </c>
      <c r="C47" s="48">
        <v>0.2975</v>
      </c>
      <c r="D47" s="48">
        <v>0.3121</v>
      </c>
      <c r="E47" s="48">
        <v>0.3126</v>
      </c>
    </row>
    <row r="48" spans="2:5">
      <c r="B48">
        <v>50</v>
      </c>
      <c r="C48" s="48">
        <v>0.2925</v>
      </c>
      <c r="D48" s="48">
        <v>0.3171</v>
      </c>
      <c r="E48" s="48">
        <v>0.3122</v>
      </c>
    </row>
    <row r="49" spans="2:5">
      <c r="B49">
        <v>51</v>
      </c>
      <c r="C49" s="48">
        <v>0.2953</v>
      </c>
      <c r="D49" s="48">
        <v>0.3122</v>
      </c>
      <c r="E49" s="48">
        <v>0.3189</v>
      </c>
    </row>
    <row r="50" spans="2:5">
      <c r="B50">
        <v>52</v>
      </c>
      <c r="C50" s="48">
        <v>0.2987</v>
      </c>
      <c r="D50" s="48">
        <v>0.3133</v>
      </c>
      <c r="E50" s="48">
        <v>0.3081</v>
      </c>
    </row>
    <row r="51" spans="2:5">
      <c r="B51">
        <v>53</v>
      </c>
      <c r="C51" s="48">
        <v>0.2924</v>
      </c>
      <c r="D51" s="48">
        <v>0.3137</v>
      </c>
      <c r="E51" s="48">
        <v>0.3075</v>
      </c>
    </row>
    <row r="52" spans="2:5">
      <c r="B52">
        <v>54</v>
      </c>
      <c r="C52" s="48">
        <v>0.297</v>
      </c>
      <c r="D52" s="48">
        <v>0.3128</v>
      </c>
      <c r="E52" s="48">
        <v>0.3047</v>
      </c>
    </row>
    <row r="53" spans="2:5">
      <c r="B53">
        <v>55</v>
      </c>
      <c r="C53" s="48">
        <v>0.2912</v>
      </c>
      <c r="D53" s="48">
        <v>0.3112</v>
      </c>
      <c r="E53" s="48">
        <v>0.3151</v>
      </c>
    </row>
    <row r="54" spans="2:5">
      <c r="B54">
        <v>56</v>
      </c>
      <c r="C54" s="48">
        <v>0.2926</v>
      </c>
      <c r="D54" s="48">
        <v>0.3171</v>
      </c>
      <c r="E54" s="48">
        <v>0.3031</v>
      </c>
    </row>
    <row r="55" spans="2:5">
      <c r="B55">
        <v>57</v>
      </c>
      <c r="C55" s="48">
        <v>0.2949</v>
      </c>
      <c r="D55" s="48">
        <v>0.3132</v>
      </c>
      <c r="E55" s="48">
        <v>0.3047</v>
      </c>
    </row>
    <row r="56" spans="2:5">
      <c r="B56">
        <v>58</v>
      </c>
      <c r="C56" s="48">
        <v>0.2971</v>
      </c>
      <c r="D56" s="48">
        <v>0.3128</v>
      </c>
      <c r="E56" s="48">
        <v>0.3056</v>
      </c>
    </row>
    <row r="57" spans="2:5">
      <c r="B57">
        <v>59</v>
      </c>
      <c r="C57" s="48">
        <v>0.2964</v>
      </c>
      <c r="D57" s="48">
        <v>0.3158</v>
      </c>
      <c r="E57" s="48">
        <v>0.3028</v>
      </c>
    </row>
    <row r="58" spans="2:5">
      <c r="B58">
        <v>60</v>
      </c>
      <c r="C58" s="48">
        <v>0.3013</v>
      </c>
      <c r="D58" s="48">
        <v>0.3279</v>
      </c>
      <c r="E58" s="48">
        <v>0.3027</v>
      </c>
    </row>
    <row r="59" spans="2:5">
      <c r="B59">
        <v>61</v>
      </c>
      <c r="C59" s="48">
        <v>0.3018</v>
      </c>
      <c r="D59" s="48">
        <v>0.3198</v>
      </c>
      <c r="E59" s="48">
        <v>0.2985</v>
      </c>
    </row>
    <row r="60" spans="2:5">
      <c r="B60">
        <v>62</v>
      </c>
      <c r="C60" s="48">
        <v>0.2833</v>
      </c>
      <c r="D60" s="48">
        <v>0.3133</v>
      </c>
      <c r="E60" s="48">
        <v>0.293</v>
      </c>
    </row>
    <row r="61" spans="2:5">
      <c r="B61">
        <v>63</v>
      </c>
      <c r="C61" s="48">
        <v>0.2852</v>
      </c>
      <c r="D61" s="48">
        <v>0.3154</v>
      </c>
      <c r="E61" s="48">
        <v>0.2936</v>
      </c>
    </row>
    <row r="62" spans="2:5">
      <c r="B62">
        <v>64</v>
      </c>
      <c r="C62" s="48">
        <v>0.2916</v>
      </c>
      <c r="D62" s="48">
        <v>0.3191</v>
      </c>
      <c r="E62" s="48">
        <v>0.2902</v>
      </c>
    </row>
    <row r="63" spans="2:5">
      <c r="B63">
        <v>65</v>
      </c>
      <c r="C63" s="48">
        <v>0.2952</v>
      </c>
      <c r="D63" s="48">
        <v>0.3221</v>
      </c>
      <c r="E63" s="48">
        <v>0.29</v>
      </c>
    </row>
    <row r="64" spans="2:5">
      <c r="B64">
        <v>66</v>
      </c>
      <c r="C64" s="48">
        <v>0.2989</v>
      </c>
      <c r="D64" s="48">
        <v>0.3056</v>
      </c>
      <c r="E64" s="48">
        <v>0.2851</v>
      </c>
    </row>
    <row r="65" spans="2:5">
      <c r="B65">
        <v>67</v>
      </c>
      <c r="C65" s="48">
        <v>0.2972</v>
      </c>
      <c r="D65" s="48">
        <v>0.308</v>
      </c>
      <c r="E65" s="48">
        <v>0.2875</v>
      </c>
    </row>
    <row r="66" spans="2:5">
      <c r="B66">
        <v>68</v>
      </c>
      <c r="C66" s="48">
        <v>0.2992</v>
      </c>
      <c r="D66" s="48">
        <v>0.3101</v>
      </c>
      <c r="E66" s="48">
        <v>0.2925</v>
      </c>
    </row>
    <row r="67" spans="2:5">
      <c r="B67">
        <v>69</v>
      </c>
      <c r="C67" s="48">
        <v>0.2977</v>
      </c>
      <c r="D67" s="48">
        <v>0.3106</v>
      </c>
      <c r="E67" s="48">
        <v>0.2922</v>
      </c>
    </row>
    <row r="68" spans="2:5">
      <c r="B68">
        <v>70</v>
      </c>
      <c r="C68" s="48">
        <v>0.2883</v>
      </c>
      <c r="D68" s="48">
        <v>0.2949</v>
      </c>
      <c r="E68" s="48">
        <v>0.2833</v>
      </c>
    </row>
    <row r="69" spans="2:5">
      <c r="B69">
        <v>71</v>
      </c>
      <c r="C69" s="48">
        <v>0.2939</v>
      </c>
      <c r="D69" s="48">
        <v>0.3029</v>
      </c>
      <c r="E69" s="48">
        <v>0.2856</v>
      </c>
    </row>
    <row r="70" spans="2:5">
      <c r="B70">
        <v>72</v>
      </c>
      <c r="C70" s="48">
        <v>0.2888</v>
      </c>
      <c r="D70" s="48">
        <v>0.3056</v>
      </c>
      <c r="E70" s="48">
        <v>0.2833</v>
      </c>
    </row>
    <row r="71" spans="2:5">
      <c r="B71">
        <v>73</v>
      </c>
      <c r="C71" s="48">
        <v>0.2841</v>
      </c>
      <c r="D71" s="48">
        <v>0.301</v>
      </c>
      <c r="E71" s="48">
        <v>0.2841</v>
      </c>
    </row>
    <row r="72" spans="2:5">
      <c r="B72">
        <v>74</v>
      </c>
      <c r="C72" s="48">
        <v>0.2762</v>
      </c>
      <c r="D72" s="48">
        <v>0.3054</v>
      </c>
      <c r="E72" s="48">
        <v>0.2847</v>
      </c>
    </row>
    <row r="73" spans="2:5">
      <c r="B73">
        <v>75</v>
      </c>
      <c r="C73" s="48">
        <v>0.2815</v>
      </c>
      <c r="D73" s="48">
        <v>0.2919</v>
      </c>
      <c r="E73" s="48">
        <v>0.2824</v>
      </c>
    </row>
    <row r="74" spans="2:5">
      <c r="B74">
        <v>76</v>
      </c>
      <c r="C74" s="48">
        <v>0.2815</v>
      </c>
      <c r="D74" s="48">
        <v>0.2937</v>
      </c>
      <c r="E74" s="48">
        <v>0.2803</v>
      </c>
    </row>
    <row r="75" spans="2:5">
      <c r="B75">
        <v>77</v>
      </c>
      <c r="C75" s="48">
        <v>0.2865</v>
      </c>
      <c r="D75" s="48">
        <v>0.2997</v>
      </c>
      <c r="E75" s="48">
        <v>0.2814</v>
      </c>
    </row>
    <row r="76" spans="2:5">
      <c r="B76">
        <v>78</v>
      </c>
      <c r="C76" s="48">
        <v>0.281</v>
      </c>
      <c r="D76" s="48">
        <v>0.2968</v>
      </c>
      <c r="E76" s="48">
        <v>0.2822</v>
      </c>
    </row>
    <row r="77" spans="2:5">
      <c r="B77">
        <v>79</v>
      </c>
      <c r="C77" s="48">
        <v>0.2821</v>
      </c>
      <c r="D77" s="48">
        <v>0.294</v>
      </c>
      <c r="E77" s="48">
        <v>0.2846</v>
      </c>
    </row>
    <row r="78" spans="2:5">
      <c r="B78">
        <v>80</v>
      </c>
      <c r="C78" s="48">
        <v>0.2815</v>
      </c>
      <c r="D78" s="48">
        <v>0.2987</v>
      </c>
      <c r="E78" s="48">
        <v>0.2855</v>
      </c>
    </row>
    <row r="79" spans="2:5">
      <c r="B79">
        <v>81</v>
      </c>
      <c r="C79" s="48">
        <v>0.2841</v>
      </c>
      <c r="D79" s="48">
        <v>0.2912</v>
      </c>
      <c r="E79" s="48">
        <v>0.2825</v>
      </c>
    </row>
    <row r="80" spans="2:5">
      <c r="B80">
        <v>82</v>
      </c>
      <c r="C80" s="48">
        <v>0.2787</v>
      </c>
      <c r="D80" s="48">
        <v>0.2889</v>
      </c>
      <c r="E80" s="48">
        <v>0.2808</v>
      </c>
    </row>
    <row r="81" spans="2:5">
      <c r="B81">
        <v>83</v>
      </c>
      <c r="C81" s="48">
        <v>0.2761</v>
      </c>
      <c r="D81" s="48">
        <v>0.2911</v>
      </c>
      <c r="E81" s="48">
        <v>0.2843</v>
      </c>
    </row>
    <row r="82" spans="2:5">
      <c r="B82">
        <v>84</v>
      </c>
      <c r="C82" s="48">
        <v>0.2837</v>
      </c>
      <c r="D82" s="48">
        <v>0.2889</v>
      </c>
      <c r="E82" s="48">
        <v>0.2804</v>
      </c>
    </row>
    <row r="83" spans="2:5">
      <c r="B83">
        <v>85</v>
      </c>
      <c r="C83" s="48">
        <v>0.2735</v>
      </c>
      <c r="D83" s="48">
        <v>0.2956</v>
      </c>
      <c r="E83" s="48">
        <v>0.2811</v>
      </c>
    </row>
    <row r="84" spans="2:5">
      <c r="B84">
        <v>86</v>
      </c>
      <c r="C84" s="48">
        <v>0.2766</v>
      </c>
      <c r="D84" s="48">
        <v>0.2924</v>
      </c>
      <c r="E84" s="48">
        <v>0.2836</v>
      </c>
    </row>
    <row r="85" spans="2:5">
      <c r="B85">
        <v>87</v>
      </c>
      <c r="C85" s="48">
        <v>0.2768</v>
      </c>
      <c r="D85" s="48">
        <v>0.3195</v>
      </c>
      <c r="E85" s="48">
        <v>0.2816</v>
      </c>
    </row>
    <row r="86" spans="2:5">
      <c r="B86">
        <v>88</v>
      </c>
      <c r="C86" s="48">
        <v>0.2788</v>
      </c>
      <c r="D86" s="48">
        <v>0.3107</v>
      </c>
      <c r="E86" s="48">
        <v>0.2829</v>
      </c>
    </row>
    <row r="87" spans="2:5">
      <c r="B87">
        <v>89</v>
      </c>
      <c r="C87" s="48">
        <v>0.2765</v>
      </c>
      <c r="D87" s="48">
        <v>0.3162</v>
      </c>
      <c r="E87" s="48">
        <v>0.2816</v>
      </c>
    </row>
    <row r="88" spans="2:5">
      <c r="B88">
        <v>90</v>
      </c>
      <c r="C88" s="48">
        <v>0.2776</v>
      </c>
      <c r="D88" s="48">
        <v>0.3173</v>
      </c>
      <c r="E88" s="48">
        <v>0.2789</v>
      </c>
    </row>
    <row r="89" spans="2:5">
      <c r="B89">
        <v>91</v>
      </c>
      <c r="C89" s="48">
        <v>0.2896</v>
      </c>
      <c r="D89" s="48">
        <v>0.3155</v>
      </c>
      <c r="E89" s="48">
        <v>0.2788</v>
      </c>
    </row>
    <row r="90" spans="2:5">
      <c r="B90">
        <v>92</v>
      </c>
      <c r="C90" s="48">
        <v>0.2878</v>
      </c>
      <c r="D90" s="48">
        <v>0.3107</v>
      </c>
      <c r="E90" s="48">
        <v>0.2823</v>
      </c>
    </row>
    <row r="91" spans="2:5">
      <c r="B91">
        <v>93</v>
      </c>
      <c r="C91" s="48">
        <v>0.2871</v>
      </c>
      <c r="D91" s="48">
        <v>0.3011</v>
      </c>
      <c r="E91" s="48">
        <v>0.2796</v>
      </c>
    </row>
    <row r="92" spans="2:5">
      <c r="B92">
        <v>94</v>
      </c>
      <c r="C92" s="48">
        <v>0.2865</v>
      </c>
      <c r="D92" s="48">
        <v>0.2951</v>
      </c>
      <c r="E92" s="48">
        <v>0.2789</v>
      </c>
    </row>
    <row r="93" spans="2:5">
      <c r="B93">
        <v>95</v>
      </c>
      <c r="C93" s="48">
        <v>0.2875</v>
      </c>
      <c r="D93" s="48">
        <v>0.3014</v>
      </c>
      <c r="E93" s="48">
        <v>0.279</v>
      </c>
    </row>
    <row r="94" spans="2:5">
      <c r="B94">
        <v>96</v>
      </c>
      <c r="C94" s="48">
        <v>0.2873</v>
      </c>
      <c r="D94" s="48">
        <v>0.3071</v>
      </c>
      <c r="E94" s="48">
        <v>0.2784</v>
      </c>
    </row>
    <row r="95" spans="2:5">
      <c r="B95">
        <v>97</v>
      </c>
      <c r="C95" s="48">
        <v>0.2859</v>
      </c>
      <c r="D95" s="48">
        <v>0.3032</v>
      </c>
      <c r="E95" s="48">
        <v>0.2789</v>
      </c>
    </row>
    <row r="96" spans="2:5">
      <c r="B96">
        <v>98</v>
      </c>
      <c r="C96" s="48">
        <v>0.2819</v>
      </c>
      <c r="D96" s="48">
        <v>0.3039</v>
      </c>
      <c r="E96" s="48">
        <v>0.2812</v>
      </c>
    </row>
    <row r="97" spans="2:5">
      <c r="B97">
        <v>99</v>
      </c>
      <c r="C97" s="48">
        <v>0.2843</v>
      </c>
      <c r="D97" s="48">
        <v>0.3043</v>
      </c>
      <c r="E97" s="48">
        <v>0.2771</v>
      </c>
    </row>
    <row r="98" spans="2:5">
      <c r="B98">
        <v>100</v>
      </c>
      <c r="C98" s="48">
        <v>0.2791</v>
      </c>
      <c r="D98" s="48">
        <v>0.3</v>
      </c>
      <c r="E98" s="48">
        <v>0.2763</v>
      </c>
    </row>
    <row r="99" spans="2:5">
      <c r="B99">
        <v>101</v>
      </c>
      <c r="C99" s="48">
        <v>0.2756</v>
      </c>
      <c r="D99" s="48">
        <v>0.3006</v>
      </c>
      <c r="E99" s="48">
        <v>0.2763</v>
      </c>
    </row>
    <row r="100" spans="2:5">
      <c r="B100">
        <v>102</v>
      </c>
      <c r="C100" s="48">
        <v>0.2723</v>
      </c>
      <c r="D100" s="48">
        <v>0.3031</v>
      </c>
      <c r="E100" s="48">
        <v>0.2772</v>
      </c>
    </row>
    <row r="101" spans="2:5">
      <c r="B101">
        <v>103</v>
      </c>
      <c r="C101" s="48">
        <v>0.2785</v>
      </c>
      <c r="D101" s="48">
        <v>0.3125</v>
      </c>
      <c r="E101" s="48">
        <v>0.2711</v>
      </c>
    </row>
    <row r="102" spans="2:5">
      <c r="B102">
        <v>104</v>
      </c>
      <c r="C102" s="48">
        <v>0.2738</v>
      </c>
      <c r="D102" s="48">
        <v>0.3024</v>
      </c>
      <c r="E102" s="48">
        <v>0.276</v>
      </c>
    </row>
    <row r="103" spans="2:5">
      <c r="B103">
        <v>105</v>
      </c>
      <c r="C103" s="48">
        <v>0.2678</v>
      </c>
      <c r="D103" s="48">
        <v>0.3041</v>
      </c>
      <c r="E103" s="48">
        <v>0.2783</v>
      </c>
    </row>
    <row r="104" spans="2:5">
      <c r="B104">
        <v>106</v>
      </c>
      <c r="C104" s="48">
        <v>0.269</v>
      </c>
      <c r="D104" s="48">
        <v>0.3042</v>
      </c>
      <c r="E104" s="48">
        <v>0.2815</v>
      </c>
    </row>
    <row r="105" spans="2:5">
      <c r="B105">
        <v>107</v>
      </c>
      <c r="C105" s="48">
        <v>0.2622</v>
      </c>
      <c r="D105" s="48">
        <v>0.3043</v>
      </c>
      <c r="E105" s="48">
        <v>0.2848</v>
      </c>
    </row>
    <row r="106" spans="2:5">
      <c r="B106">
        <v>108</v>
      </c>
      <c r="C106" s="48">
        <v>0.2638</v>
      </c>
      <c r="D106" s="48">
        <v>0.2996</v>
      </c>
      <c r="E106" s="48">
        <v>0.2783</v>
      </c>
    </row>
    <row r="107" spans="2:5">
      <c r="B107">
        <v>109</v>
      </c>
      <c r="C107" s="48">
        <v>0.2637</v>
      </c>
      <c r="D107" s="48">
        <v>0.3026</v>
      </c>
      <c r="E107" s="48">
        <v>0.276</v>
      </c>
    </row>
    <row r="108" spans="2:5">
      <c r="B108">
        <v>110</v>
      </c>
      <c r="C108" s="48">
        <v>0.2778</v>
      </c>
      <c r="D108" s="48">
        <v>0.308</v>
      </c>
      <c r="E108" s="48">
        <v>0.277</v>
      </c>
    </row>
    <row r="109" spans="2:5">
      <c r="B109">
        <v>111</v>
      </c>
      <c r="C109" s="48">
        <v>0.2757</v>
      </c>
      <c r="D109" s="48">
        <v>0.3038</v>
      </c>
      <c r="E109" s="48">
        <v>0.2694</v>
      </c>
    </row>
    <row r="110" spans="2:5">
      <c r="B110">
        <v>112</v>
      </c>
      <c r="C110" s="48">
        <v>0.2768</v>
      </c>
      <c r="D110" s="48">
        <v>0.2986</v>
      </c>
      <c r="E110" s="48">
        <v>0.2767</v>
      </c>
    </row>
    <row r="111" spans="2:5">
      <c r="B111">
        <v>113</v>
      </c>
      <c r="C111" s="48">
        <v>0.2697</v>
      </c>
      <c r="D111" s="48">
        <v>0.2972</v>
      </c>
      <c r="E111" s="48">
        <v>0.2752</v>
      </c>
    </row>
    <row r="112" spans="2:5">
      <c r="B112">
        <v>114</v>
      </c>
      <c r="C112" s="48">
        <v>0.279</v>
      </c>
      <c r="D112" s="48">
        <v>0.2977</v>
      </c>
      <c r="E112" s="48">
        <v>0.2794</v>
      </c>
    </row>
    <row r="113" spans="2:5">
      <c r="B113">
        <v>115</v>
      </c>
      <c r="C113" s="48">
        <v>0.2756</v>
      </c>
      <c r="D113" s="48">
        <v>0.2996</v>
      </c>
      <c r="E113" s="48">
        <v>0.2788</v>
      </c>
    </row>
    <row r="114" spans="2:5">
      <c r="B114">
        <v>116</v>
      </c>
      <c r="C114" s="48">
        <v>0.2766</v>
      </c>
      <c r="D114" s="48">
        <v>0.2977</v>
      </c>
      <c r="E114" s="48">
        <v>0.2749</v>
      </c>
    </row>
    <row r="115" spans="2:5">
      <c r="B115">
        <v>117</v>
      </c>
      <c r="C115" s="48">
        <v>0.2758</v>
      </c>
      <c r="D115" s="48">
        <v>0.2975</v>
      </c>
      <c r="E115" s="48">
        <v>0.2794</v>
      </c>
    </row>
    <row r="116" spans="2:5">
      <c r="B116">
        <v>118</v>
      </c>
      <c r="C116" s="48">
        <v>0.271</v>
      </c>
      <c r="D116" s="48">
        <v>0.2981</v>
      </c>
      <c r="E116" s="48">
        <v>0.2602</v>
      </c>
    </row>
    <row r="117" spans="2:5">
      <c r="B117">
        <v>119</v>
      </c>
      <c r="C117" s="48">
        <v>0.2736</v>
      </c>
      <c r="D117" s="48">
        <v>0.2976</v>
      </c>
      <c r="E117" s="48">
        <v>0.2794</v>
      </c>
    </row>
    <row r="118" spans="2:5">
      <c r="B118">
        <v>120</v>
      </c>
      <c r="C118" s="48">
        <v>0.2737</v>
      </c>
      <c r="D118" s="48">
        <v>0.296</v>
      </c>
      <c r="E118" s="48">
        <v>0.2788</v>
      </c>
    </row>
    <row r="119" spans="2:5">
      <c r="B119">
        <v>121</v>
      </c>
      <c r="C119" s="48">
        <v>0.27</v>
      </c>
      <c r="D119" s="48">
        <v>0.2979</v>
      </c>
      <c r="E119" s="48">
        <v>0.2794</v>
      </c>
    </row>
    <row r="120" spans="2:5">
      <c r="B120">
        <v>122</v>
      </c>
      <c r="C120" s="48">
        <v>0.2747</v>
      </c>
      <c r="D120" s="48">
        <v>0.2974</v>
      </c>
      <c r="E120" s="48">
        <v>0.273</v>
      </c>
    </row>
    <row r="121" spans="2:5">
      <c r="B121">
        <v>123</v>
      </c>
      <c r="C121" s="48">
        <v>0.2795</v>
      </c>
      <c r="D121" s="48">
        <v>0.2969</v>
      </c>
      <c r="E121" s="48">
        <v>0.2814</v>
      </c>
    </row>
    <row r="122" spans="2:5">
      <c r="B122">
        <v>124</v>
      </c>
      <c r="C122" s="48">
        <v>0.2782</v>
      </c>
      <c r="D122" s="48">
        <v>0.2962</v>
      </c>
      <c r="E122" s="48">
        <v>0.2816</v>
      </c>
    </row>
    <row r="123" spans="2:5">
      <c r="B123">
        <v>125</v>
      </c>
      <c r="C123" s="48">
        <v>0.2784</v>
      </c>
      <c r="D123" s="48">
        <v>0.291</v>
      </c>
      <c r="E123" s="48">
        <v>0.2804</v>
      </c>
    </row>
    <row r="124" spans="2:5">
      <c r="B124">
        <v>126</v>
      </c>
      <c r="C124" s="48">
        <v>0.2765</v>
      </c>
      <c r="D124" s="48">
        <v>0.2955</v>
      </c>
      <c r="E124" s="48">
        <v>0.2786</v>
      </c>
    </row>
    <row r="125" spans="2:5">
      <c r="B125">
        <v>127</v>
      </c>
      <c r="C125" s="48">
        <v>0.2785</v>
      </c>
      <c r="D125" s="48">
        <v>0.2924</v>
      </c>
      <c r="E125" s="48">
        <v>0.2729</v>
      </c>
    </row>
    <row r="126" spans="2:5">
      <c r="B126">
        <v>128</v>
      </c>
      <c r="C126" s="48">
        <v>0.2853</v>
      </c>
      <c r="D126" s="48">
        <v>0.295</v>
      </c>
      <c r="E126" s="48">
        <v>0.2725</v>
      </c>
    </row>
    <row r="127" spans="2:5">
      <c r="B127">
        <v>129</v>
      </c>
      <c r="C127" s="48">
        <v>0.2871</v>
      </c>
      <c r="D127" s="48">
        <v>0.2975</v>
      </c>
      <c r="E127" s="48">
        <v>0.2875</v>
      </c>
    </row>
    <row r="128" spans="2:5">
      <c r="B128">
        <v>130</v>
      </c>
      <c r="C128" s="48">
        <v>0.2896</v>
      </c>
      <c r="D128" s="48">
        <v>0.296</v>
      </c>
      <c r="E128" s="48">
        <v>0.2872</v>
      </c>
    </row>
  </sheetData>
  <mergeCells count="1">
    <mergeCell ref="H6:O10"/>
  </mergeCells>
  <pageMargins left="0.75" right="0.75" top="1" bottom="1" header="0.5" footer="0.5"/>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O97"/>
  <sheetViews>
    <sheetView workbookViewId="0">
      <selection activeCell="H8" sqref="H8:O12"/>
    </sheetView>
  </sheetViews>
  <sheetFormatPr defaultColWidth="9" defaultRowHeight="13.5"/>
  <cols>
    <col min="3" max="5" width="12.625"/>
  </cols>
  <sheetData>
    <row r="1" spans="3:5">
      <c r="C1" t="s">
        <v>1</v>
      </c>
      <c r="D1" t="s">
        <v>4</v>
      </c>
      <c r="E1" t="s">
        <v>5</v>
      </c>
    </row>
    <row r="2" ht="14.25" spans="2:5">
      <c r="B2" s="42" t="s">
        <v>2</v>
      </c>
      <c r="C2" s="43">
        <f>AVERAGE(C4:C100)</f>
        <v>278.378723404255</v>
      </c>
      <c r="D2" s="43">
        <f>AVERAGE(D4:D100)</f>
        <v>297.910869565217</v>
      </c>
      <c r="E2" s="43">
        <f>AVERAGE(E4:E100)</f>
        <v>279.066304347826</v>
      </c>
    </row>
    <row r="3" ht="14.25" spans="2:5">
      <c r="B3" s="42" t="s">
        <v>3</v>
      </c>
      <c r="C3" s="43">
        <f>STDEV(C4:C100)</f>
        <v>45.4816774459674</v>
      </c>
      <c r="D3" s="43">
        <f>STDEV(D4:D100)</f>
        <v>61.7716024526256</v>
      </c>
      <c r="E3" s="43">
        <f>STDEV(E4:E100)</f>
        <v>45.2962780829738</v>
      </c>
    </row>
    <row r="4" spans="3:5">
      <c r="C4" s="46">
        <v>188.2</v>
      </c>
      <c r="D4" s="46">
        <v>202.7</v>
      </c>
      <c r="E4" s="46">
        <v>203.4</v>
      </c>
    </row>
    <row r="5" spans="3:5">
      <c r="C5" s="46">
        <v>190.3</v>
      </c>
      <c r="D5" s="46">
        <v>207.6</v>
      </c>
      <c r="E5" s="46">
        <v>205.7</v>
      </c>
    </row>
    <row r="6" spans="3:5">
      <c r="C6" s="46">
        <v>219.6</v>
      </c>
      <c r="D6" s="46">
        <v>216.8</v>
      </c>
      <c r="E6" s="46">
        <v>211.7</v>
      </c>
    </row>
    <row r="7" ht="14.25" spans="3:5">
      <c r="C7" s="46">
        <v>224.6</v>
      </c>
      <c r="D7" s="46">
        <v>218.8</v>
      </c>
      <c r="E7" s="46">
        <v>211.9</v>
      </c>
    </row>
    <row r="8" spans="3:15">
      <c r="C8" s="46">
        <v>224.7</v>
      </c>
      <c r="D8" s="46">
        <v>223.5</v>
      </c>
      <c r="E8" s="46">
        <v>213</v>
      </c>
      <c r="H8" s="9" t="s">
        <v>28</v>
      </c>
      <c r="I8" s="10"/>
      <c r="J8" s="10"/>
      <c r="K8" s="10"/>
      <c r="L8" s="10"/>
      <c r="M8" s="10"/>
      <c r="N8" s="10"/>
      <c r="O8" s="10"/>
    </row>
    <row r="9" spans="3:15">
      <c r="C9" s="46">
        <v>226</v>
      </c>
      <c r="D9" s="46">
        <v>225.5</v>
      </c>
      <c r="E9" s="46">
        <v>216</v>
      </c>
      <c r="H9" s="11"/>
      <c r="I9" s="11"/>
      <c r="J9" s="11"/>
      <c r="K9" s="11"/>
      <c r="L9" s="11"/>
      <c r="M9" s="11"/>
      <c r="N9" s="11"/>
      <c r="O9" s="11"/>
    </row>
    <row r="10" spans="3:15">
      <c r="C10" s="46">
        <v>227.6</v>
      </c>
      <c r="D10" s="46">
        <v>226.2</v>
      </c>
      <c r="E10" s="46">
        <v>224.3</v>
      </c>
      <c r="H10" s="11"/>
      <c r="I10" s="11"/>
      <c r="J10" s="11"/>
      <c r="K10" s="11"/>
      <c r="L10" s="11"/>
      <c r="M10" s="11"/>
      <c r="N10" s="11"/>
      <c r="O10" s="11"/>
    </row>
    <row r="11" spans="3:15">
      <c r="C11" s="46">
        <v>230.6</v>
      </c>
      <c r="D11" s="46">
        <v>231.8</v>
      </c>
      <c r="E11" s="46">
        <v>225.8</v>
      </c>
      <c r="H11" s="11"/>
      <c r="I11" s="11"/>
      <c r="J11" s="11"/>
      <c r="K11" s="11"/>
      <c r="L11" s="11"/>
      <c r="M11" s="11"/>
      <c r="N11" s="11"/>
      <c r="O11" s="11"/>
    </row>
    <row r="12" spans="3:15">
      <c r="C12" s="46">
        <v>230.6</v>
      </c>
      <c r="D12" s="46">
        <v>232.1</v>
      </c>
      <c r="E12" s="46">
        <v>227.9</v>
      </c>
      <c r="H12" s="11"/>
      <c r="I12" s="11"/>
      <c r="J12" s="11"/>
      <c r="K12" s="11"/>
      <c r="L12" s="11"/>
      <c r="M12" s="11"/>
      <c r="N12" s="11"/>
      <c r="O12" s="11"/>
    </row>
    <row r="13" spans="3:5">
      <c r="C13" s="46">
        <v>230.7</v>
      </c>
      <c r="D13" s="46">
        <v>232.8</v>
      </c>
      <c r="E13" s="46">
        <v>228.1</v>
      </c>
    </row>
    <row r="14" spans="3:5">
      <c r="C14" s="46">
        <v>232.1</v>
      </c>
      <c r="D14" s="46">
        <v>233.7</v>
      </c>
      <c r="E14" s="46">
        <v>233.8</v>
      </c>
    </row>
    <row r="15" spans="3:5">
      <c r="C15" s="46">
        <v>234.1</v>
      </c>
      <c r="D15" s="46">
        <v>234.3</v>
      </c>
      <c r="E15" s="46">
        <v>235.8</v>
      </c>
    </row>
    <row r="16" spans="3:5">
      <c r="C16" s="46">
        <v>234.4</v>
      </c>
      <c r="D16" s="46">
        <v>240.1</v>
      </c>
      <c r="E16" s="46">
        <v>238.3</v>
      </c>
    </row>
    <row r="17" spans="3:5">
      <c r="C17" s="46">
        <v>235.3</v>
      </c>
      <c r="D17" s="46">
        <v>241.2</v>
      </c>
      <c r="E17" s="46">
        <v>241.4</v>
      </c>
    </row>
    <row r="18" spans="3:5">
      <c r="C18" s="46">
        <v>235.3</v>
      </c>
      <c r="D18" s="46">
        <v>244.4</v>
      </c>
      <c r="E18" s="46">
        <v>242.1</v>
      </c>
    </row>
    <row r="19" spans="3:5">
      <c r="C19" s="46">
        <v>237.5</v>
      </c>
      <c r="D19" s="46">
        <v>246.2</v>
      </c>
      <c r="E19" s="46">
        <v>242.3</v>
      </c>
    </row>
    <row r="20" spans="3:5">
      <c r="C20" s="46">
        <v>238.9</v>
      </c>
      <c r="D20" s="46">
        <v>246.5</v>
      </c>
      <c r="E20" s="46">
        <v>242.8</v>
      </c>
    </row>
    <row r="21" spans="3:5">
      <c r="C21" s="46">
        <v>241.9</v>
      </c>
      <c r="D21" s="46">
        <v>249.3</v>
      </c>
      <c r="E21" s="46">
        <v>243.1</v>
      </c>
    </row>
    <row r="22" spans="3:5">
      <c r="C22" s="46">
        <v>242.7</v>
      </c>
      <c r="D22" s="46">
        <v>249.7</v>
      </c>
      <c r="E22" s="46">
        <v>243.4</v>
      </c>
    </row>
    <row r="23" spans="3:5">
      <c r="C23" s="46">
        <v>242.7</v>
      </c>
      <c r="D23" s="46">
        <v>251.4</v>
      </c>
      <c r="E23" s="46">
        <v>243.5</v>
      </c>
    </row>
    <row r="24" spans="3:5">
      <c r="C24" s="46">
        <v>242.9</v>
      </c>
      <c r="D24" s="46">
        <v>251.7</v>
      </c>
      <c r="E24" s="46">
        <v>245.3</v>
      </c>
    </row>
    <row r="25" spans="3:5">
      <c r="C25" s="46">
        <v>244.2</v>
      </c>
      <c r="D25" s="46">
        <v>252.7</v>
      </c>
      <c r="E25" s="46">
        <v>246.3</v>
      </c>
    </row>
    <row r="26" spans="3:5">
      <c r="C26" s="46">
        <v>244.5</v>
      </c>
      <c r="D26" s="46">
        <v>255.1</v>
      </c>
      <c r="E26" s="46">
        <v>246.3</v>
      </c>
    </row>
    <row r="27" spans="3:5">
      <c r="C27" s="46">
        <v>247.4</v>
      </c>
      <c r="D27" s="46">
        <v>255.8</v>
      </c>
      <c r="E27" s="46">
        <v>246.8</v>
      </c>
    </row>
    <row r="28" spans="3:5">
      <c r="C28" s="46">
        <v>249</v>
      </c>
      <c r="D28" s="46">
        <v>256.5</v>
      </c>
      <c r="E28" s="46">
        <v>247.6</v>
      </c>
    </row>
    <row r="29" spans="3:5">
      <c r="C29" s="46">
        <v>249.6</v>
      </c>
      <c r="D29" s="46">
        <v>259.1</v>
      </c>
      <c r="E29" s="46">
        <v>248.4</v>
      </c>
    </row>
    <row r="30" spans="3:5">
      <c r="C30" s="46">
        <v>252</v>
      </c>
      <c r="D30" s="46">
        <v>260.9</v>
      </c>
      <c r="E30" s="46">
        <v>249.5</v>
      </c>
    </row>
    <row r="31" spans="3:5">
      <c r="C31" s="46">
        <v>252.3</v>
      </c>
      <c r="D31" s="46">
        <v>261.4</v>
      </c>
      <c r="E31" s="46">
        <v>250.4</v>
      </c>
    </row>
    <row r="32" spans="3:5">
      <c r="C32" s="46">
        <v>255.2</v>
      </c>
      <c r="D32" s="46">
        <v>263.6</v>
      </c>
      <c r="E32" s="46">
        <v>252.5</v>
      </c>
    </row>
    <row r="33" spans="3:5">
      <c r="C33" s="46">
        <v>256.5</v>
      </c>
      <c r="D33" s="46">
        <v>267.8</v>
      </c>
      <c r="E33" s="46">
        <v>253.8</v>
      </c>
    </row>
    <row r="34" spans="3:5">
      <c r="C34" s="46">
        <v>256.7</v>
      </c>
      <c r="D34" s="46">
        <v>268.9</v>
      </c>
      <c r="E34" s="46">
        <v>254.8</v>
      </c>
    </row>
    <row r="35" spans="3:5">
      <c r="C35" s="46">
        <v>257.1</v>
      </c>
      <c r="D35" s="46">
        <v>269.1</v>
      </c>
      <c r="E35" s="46">
        <v>255.1</v>
      </c>
    </row>
    <row r="36" spans="3:5">
      <c r="C36" s="46">
        <v>257.5</v>
      </c>
      <c r="D36" s="46">
        <v>270.4</v>
      </c>
      <c r="E36" s="46">
        <v>256.5</v>
      </c>
    </row>
    <row r="37" spans="3:5">
      <c r="C37" s="46">
        <v>258.3</v>
      </c>
      <c r="D37" s="46">
        <v>270.8</v>
      </c>
      <c r="E37" s="46">
        <v>258.1</v>
      </c>
    </row>
    <row r="38" spans="3:5">
      <c r="C38" s="46">
        <v>258.5</v>
      </c>
      <c r="D38" s="46">
        <v>271</v>
      </c>
      <c r="E38" s="46">
        <v>260.2</v>
      </c>
    </row>
    <row r="39" spans="3:5">
      <c r="C39" s="46">
        <v>260.1</v>
      </c>
      <c r="D39" s="46">
        <v>273.3</v>
      </c>
      <c r="E39" s="46">
        <v>260.3</v>
      </c>
    </row>
    <row r="40" spans="3:5">
      <c r="C40" s="46">
        <v>261</v>
      </c>
      <c r="D40" s="46">
        <v>273.4</v>
      </c>
      <c r="E40" s="46">
        <v>260.5</v>
      </c>
    </row>
    <row r="41" spans="3:5">
      <c r="C41" s="46">
        <v>261.2</v>
      </c>
      <c r="D41" s="46">
        <v>275.6</v>
      </c>
      <c r="E41" s="46">
        <v>261.1</v>
      </c>
    </row>
    <row r="42" spans="3:5">
      <c r="C42" s="46">
        <v>261.4</v>
      </c>
      <c r="D42" s="46">
        <v>275.8</v>
      </c>
      <c r="E42" s="46">
        <v>261.2</v>
      </c>
    </row>
    <row r="43" spans="3:5">
      <c r="C43" s="46">
        <v>261.5</v>
      </c>
      <c r="D43" s="46">
        <v>277.5</v>
      </c>
      <c r="E43" s="46">
        <v>261.5</v>
      </c>
    </row>
    <row r="44" spans="3:5">
      <c r="C44" s="46">
        <v>264.1</v>
      </c>
      <c r="D44" s="46">
        <v>278.7</v>
      </c>
      <c r="E44" s="46">
        <v>262.1</v>
      </c>
    </row>
    <row r="45" spans="3:5">
      <c r="C45" s="46">
        <v>264.6</v>
      </c>
      <c r="D45" s="46">
        <v>281.6</v>
      </c>
      <c r="E45" s="46">
        <v>269.8</v>
      </c>
    </row>
    <row r="46" spans="3:5">
      <c r="C46" s="46">
        <v>264.9</v>
      </c>
      <c r="D46" s="46">
        <v>282.2</v>
      </c>
      <c r="E46" s="46">
        <v>271.3</v>
      </c>
    </row>
    <row r="47" spans="3:5">
      <c r="C47" s="46">
        <v>265.2</v>
      </c>
      <c r="D47" s="46">
        <v>282.4</v>
      </c>
      <c r="E47" s="46">
        <v>271.7</v>
      </c>
    </row>
    <row r="48" spans="3:5">
      <c r="C48" s="46">
        <v>266.5</v>
      </c>
      <c r="D48" s="46">
        <v>285.8</v>
      </c>
      <c r="E48" s="46">
        <v>274.1</v>
      </c>
    </row>
    <row r="49" spans="3:5">
      <c r="C49" s="46">
        <v>271.7</v>
      </c>
      <c r="D49" s="46">
        <v>285.9</v>
      </c>
      <c r="E49" s="46">
        <v>274.2</v>
      </c>
    </row>
    <row r="50" spans="3:5">
      <c r="C50" s="46">
        <v>272.7</v>
      </c>
      <c r="D50" s="46">
        <v>289.9</v>
      </c>
      <c r="E50" s="46">
        <v>274.6</v>
      </c>
    </row>
    <row r="51" spans="3:5">
      <c r="C51" s="46">
        <v>272.9</v>
      </c>
      <c r="D51" s="46">
        <v>290</v>
      </c>
      <c r="E51" s="46">
        <v>276.6</v>
      </c>
    </row>
    <row r="52" spans="3:5">
      <c r="C52" s="46">
        <v>273.2</v>
      </c>
      <c r="D52" s="46">
        <v>290.2</v>
      </c>
      <c r="E52" s="46">
        <v>277.8</v>
      </c>
    </row>
    <row r="53" spans="3:5">
      <c r="C53" s="46">
        <v>273.4</v>
      </c>
      <c r="D53" s="46">
        <v>290.3</v>
      </c>
      <c r="E53" s="46">
        <v>281.5</v>
      </c>
    </row>
    <row r="54" spans="3:5">
      <c r="C54" s="46">
        <v>273.6</v>
      </c>
      <c r="D54" s="46">
        <v>290.4</v>
      </c>
      <c r="E54" s="46">
        <v>281.6</v>
      </c>
    </row>
    <row r="55" spans="3:5">
      <c r="C55" s="46">
        <v>274.2</v>
      </c>
      <c r="D55" s="46">
        <v>292.1</v>
      </c>
      <c r="E55" s="46">
        <v>282.2</v>
      </c>
    </row>
    <row r="56" spans="3:5">
      <c r="C56" s="46">
        <v>274.5</v>
      </c>
      <c r="D56" s="46">
        <v>293</v>
      </c>
      <c r="E56" s="46">
        <v>282.2</v>
      </c>
    </row>
    <row r="57" spans="3:5">
      <c r="C57" s="46">
        <v>276.7</v>
      </c>
      <c r="D57" s="46">
        <v>293.6</v>
      </c>
      <c r="E57" s="46">
        <v>283.1</v>
      </c>
    </row>
    <row r="58" spans="3:5">
      <c r="C58" s="46">
        <v>277.9</v>
      </c>
      <c r="D58" s="46">
        <v>297.4</v>
      </c>
      <c r="E58" s="46">
        <v>283.2</v>
      </c>
    </row>
    <row r="59" spans="3:5">
      <c r="C59" s="46">
        <v>279.3</v>
      </c>
      <c r="D59" s="46">
        <v>298.2</v>
      </c>
      <c r="E59" s="46">
        <v>283.6</v>
      </c>
    </row>
    <row r="60" spans="3:5">
      <c r="C60" s="46">
        <v>279.4</v>
      </c>
      <c r="D60" s="46">
        <v>299.3</v>
      </c>
      <c r="E60" s="46">
        <v>287.5</v>
      </c>
    </row>
    <row r="61" spans="3:5">
      <c r="C61" s="46">
        <v>280.3</v>
      </c>
      <c r="D61" s="46">
        <v>300.2</v>
      </c>
      <c r="E61" s="46">
        <v>289.2</v>
      </c>
    </row>
    <row r="62" spans="3:5">
      <c r="C62" s="46">
        <v>280.7</v>
      </c>
      <c r="D62" s="46">
        <v>302.5</v>
      </c>
      <c r="E62" s="46">
        <v>292.9</v>
      </c>
    </row>
    <row r="63" spans="3:5">
      <c r="C63" s="46">
        <v>282.5</v>
      </c>
      <c r="D63" s="46">
        <v>306</v>
      </c>
      <c r="E63" s="46">
        <v>293.2</v>
      </c>
    </row>
    <row r="64" spans="3:5">
      <c r="C64" s="46">
        <v>285.3</v>
      </c>
      <c r="D64" s="46">
        <v>307.6</v>
      </c>
      <c r="E64" s="46">
        <v>295.9</v>
      </c>
    </row>
    <row r="65" spans="3:5">
      <c r="C65" s="46">
        <v>286.8</v>
      </c>
      <c r="D65" s="46">
        <v>314.4</v>
      </c>
      <c r="E65" s="46">
        <v>296.2</v>
      </c>
    </row>
    <row r="66" spans="3:5">
      <c r="C66" s="46">
        <v>289.3</v>
      </c>
      <c r="D66" s="46">
        <v>318.1</v>
      </c>
      <c r="E66" s="46">
        <v>296.3</v>
      </c>
    </row>
    <row r="67" spans="3:5">
      <c r="C67" s="46">
        <v>292.2</v>
      </c>
      <c r="D67" s="46">
        <v>318.5</v>
      </c>
      <c r="E67" s="46">
        <v>297.6</v>
      </c>
    </row>
    <row r="68" spans="3:5">
      <c r="C68" s="46">
        <v>294</v>
      </c>
      <c r="D68" s="46">
        <v>319.5</v>
      </c>
      <c r="E68" s="46">
        <v>297.7</v>
      </c>
    </row>
    <row r="69" spans="3:5">
      <c r="C69" s="46">
        <v>294.6</v>
      </c>
      <c r="D69" s="46">
        <v>322.2</v>
      </c>
      <c r="E69" s="46">
        <v>298</v>
      </c>
    </row>
    <row r="70" spans="3:5">
      <c r="C70" s="46">
        <v>295.7</v>
      </c>
      <c r="D70" s="46">
        <v>322.8</v>
      </c>
      <c r="E70" s="46">
        <v>299.9</v>
      </c>
    </row>
    <row r="71" spans="3:5">
      <c r="C71" s="46">
        <v>298</v>
      </c>
      <c r="D71" s="46">
        <v>323</v>
      </c>
      <c r="E71" s="46">
        <v>300.1</v>
      </c>
    </row>
    <row r="72" spans="3:5">
      <c r="C72" s="46">
        <v>298.3</v>
      </c>
      <c r="D72" s="46">
        <v>324.8</v>
      </c>
      <c r="E72" s="46">
        <v>300.4</v>
      </c>
    </row>
    <row r="73" spans="3:5">
      <c r="C73" s="46">
        <v>300.7</v>
      </c>
      <c r="D73" s="46">
        <v>330.2</v>
      </c>
      <c r="E73" s="46">
        <v>301</v>
      </c>
    </row>
    <row r="74" spans="3:5">
      <c r="C74" s="46">
        <v>301.1</v>
      </c>
      <c r="D74" s="46">
        <v>331.1</v>
      </c>
      <c r="E74" s="46">
        <v>302</v>
      </c>
    </row>
    <row r="75" spans="3:5">
      <c r="C75" s="46">
        <v>301.7</v>
      </c>
      <c r="D75" s="46">
        <v>331.1</v>
      </c>
      <c r="E75" s="46">
        <v>303.4</v>
      </c>
    </row>
    <row r="76" spans="3:5">
      <c r="C76" s="46">
        <v>305.6</v>
      </c>
      <c r="D76" s="46">
        <v>332.8</v>
      </c>
      <c r="E76" s="46">
        <v>303.7</v>
      </c>
    </row>
    <row r="77" spans="3:5">
      <c r="C77" s="46">
        <v>307.3</v>
      </c>
      <c r="D77" s="46">
        <v>333.4</v>
      </c>
      <c r="E77" s="46">
        <v>304</v>
      </c>
    </row>
    <row r="78" spans="3:5">
      <c r="C78" s="46">
        <v>308.9</v>
      </c>
      <c r="D78" s="46">
        <v>338.4</v>
      </c>
      <c r="E78" s="46">
        <v>305.4</v>
      </c>
    </row>
    <row r="79" spans="3:5">
      <c r="C79" s="46">
        <v>310.6</v>
      </c>
      <c r="D79" s="46">
        <v>338.7</v>
      </c>
      <c r="E79" s="46">
        <v>306.7</v>
      </c>
    </row>
    <row r="80" spans="3:5">
      <c r="C80" s="46">
        <v>312.5</v>
      </c>
      <c r="D80" s="46">
        <v>339.9</v>
      </c>
      <c r="E80" s="46">
        <v>307.8</v>
      </c>
    </row>
    <row r="81" spans="3:5">
      <c r="C81" s="46">
        <v>316</v>
      </c>
      <c r="D81" s="46">
        <v>341.5</v>
      </c>
      <c r="E81" s="46">
        <v>308.1</v>
      </c>
    </row>
    <row r="82" spans="3:5">
      <c r="C82" s="46">
        <v>316.8</v>
      </c>
      <c r="D82" s="46">
        <v>342.2</v>
      </c>
      <c r="E82" s="46">
        <v>317.4</v>
      </c>
    </row>
    <row r="83" spans="3:5">
      <c r="C83" s="46">
        <v>319</v>
      </c>
      <c r="D83" s="46">
        <v>344.9</v>
      </c>
      <c r="E83" s="46">
        <v>322.4</v>
      </c>
    </row>
    <row r="84" spans="3:5">
      <c r="C84" s="46">
        <v>319.6</v>
      </c>
      <c r="D84" s="46">
        <v>345.9</v>
      </c>
      <c r="E84" s="46">
        <v>322.9</v>
      </c>
    </row>
    <row r="85" spans="3:5">
      <c r="C85" s="46">
        <v>320.8</v>
      </c>
      <c r="D85" s="46">
        <v>354.9</v>
      </c>
      <c r="E85" s="46">
        <v>323.5</v>
      </c>
    </row>
    <row r="86" spans="3:5">
      <c r="C86" s="46">
        <v>321</v>
      </c>
      <c r="D86" s="46">
        <v>361.7</v>
      </c>
      <c r="E86" s="46">
        <v>346.8</v>
      </c>
    </row>
    <row r="87" spans="3:5">
      <c r="C87" s="46">
        <v>323.9</v>
      </c>
      <c r="D87" s="46">
        <v>375.6</v>
      </c>
      <c r="E87" s="46">
        <v>346.9</v>
      </c>
    </row>
    <row r="88" spans="3:5">
      <c r="C88" s="46">
        <v>325.1</v>
      </c>
      <c r="D88" s="46">
        <v>388</v>
      </c>
      <c r="E88" s="46">
        <v>351.5</v>
      </c>
    </row>
    <row r="89" spans="3:5">
      <c r="C89" s="46">
        <v>330.2</v>
      </c>
      <c r="D89" s="46">
        <v>416.3</v>
      </c>
      <c r="E89" s="46">
        <v>353.2</v>
      </c>
    </row>
    <row r="90" spans="3:5">
      <c r="C90" s="46">
        <v>332.5</v>
      </c>
      <c r="D90" s="46">
        <v>423.3</v>
      </c>
      <c r="E90" s="46">
        <v>354</v>
      </c>
    </row>
    <row r="91" spans="3:5">
      <c r="C91" s="46">
        <v>359.8</v>
      </c>
      <c r="D91" s="46">
        <v>426.9</v>
      </c>
      <c r="E91" s="46">
        <v>359.1</v>
      </c>
    </row>
    <row r="92" spans="3:5">
      <c r="C92" s="46">
        <v>360.5</v>
      </c>
      <c r="D92" s="46">
        <v>459.6</v>
      </c>
      <c r="E92" s="46">
        <v>365.3</v>
      </c>
    </row>
    <row r="93" spans="3:5">
      <c r="C93" s="46">
        <v>368.2</v>
      </c>
      <c r="D93" s="46">
        <v>485.3</v>
      </c>
      <c r="E93" s="46">
        <v>381</v>
      </c>
    </row>
    <row r="94" spans="3:5">
      <c r="C94" s="46">
        <v>374.6</v>
      </c>
      <c r="D94" s="46">
        <v>499</v>
      </c>
      <c r="E94" s="46">
        <v>381.7</v>
      </c>
    </row>
    <row r="95" spans="3:5">
      <c r="C95" s="46">
        <v>403.6</v>
      </c>
      <c r="D95" s="46">
        <v>501.5</v>
      </c>
      <c r="E95" s="46">
        <v>481.3</v>
      </c>
    </row>
    <row r="96" spans="3:5">
      <c r="C96" s="46">
        <v>410.2</v>
      </c>
      <c r="D96" s="46"/>
      <c r="E96" s="46"/>
    </row>
    <row r="97" spans="3:5">
      <c r="C97" s="46">
        <v>460.2</v>
      </c>
      <c r="D97" s="46"/>
      <c r="E97" s="46"/>
    </row>
  </sheetData>
  <mergeCells count="1">
    <mergeCell ref="H8:O12"/>
  </mergeCells>
  <pageMargins left="0.75" right="0.75" top="1" bottom="1" header="0.5" footer="0.5"/>
  <headerFooter/>
</worksheet>
</file>

<file path=xl/worksheets/sheet1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O98"/>
  <sheetViews>
    <sheetView workbookViewId="0">
      <selection activeCell="J16" sqref="J16"/>
    </sheetView>
  </sheetViews>
  <sheetFormatPr defaultColWidth="9" defaultRowHeight="13.5"/>
  <cols>
    <col min="3" max="5" width="12.625"/>
  </cols>
  <sheetData>
    <row r="1" spans="3:5">
      <c r="C1" t="s">
        <v>1</v>
      </c>
      <c r="D1" t="s">
        <v>4</v>
      </c>
      <c r="E1" t="s">
        <v>5</v>
      </c>
    </row>
    <row r="2" ht="14.25" spans="2:5">
      <c r="B2" s="42" t="s">
        <v>2</v>
      </c>
      <c r="C2" s="43">
        <f>AVERAGE(C4:C100)</f>
        <v>266.861445783133</v>
      </c>
      <c r="D2" s="43">
        <f>AVERAGE(D4:D100)</f>
        <v>275.789130434783</v>
      </c>
      <c r="E2" s="43">
        <f>AVERAGE(E4:E100)</f>
        <v>277.531764705882</v>
      </c>
    </row>
    <row r="3" ht="14.25" spans="2:5">
      <c r="B3" s="42" t="s">
        <v>3</v>
      </c>
      <c r="C3" s="43">
        <f>STDEV(C4:C100)</f>
        <v>42.5526154403116</v>
      </c>
      <c r="D3" s="43">
        <f>STDEV(D4:D100)</f>
        <v>43.6636934112595</v>
      </c>
      <c r="E3" s="43">
        <f>STDEV(E4:E100)</f>
        <v>43.2667727228267</v>
      </c>
    </row>
    <row r="4" spans="3:5">
      <c r="C4" s="46">
        <v>127</v>
      </c>
      <c r="D4" s="46">
        <v>169.3</v>
      </c>
      <c r="E4" s="46">
        <v>151.9</v>
      </c>
    </row>
    <row r="5" spans="3:5">
      <c r="C5" s="46">
        <v>178.5</v>
      </c>
      <c r="D5" s="46">
        <v>200</v>
      </c>
      <c r="E5" s="46">
        <v>208.1</v>
      </c>
    </row>
    <row r="6" spans="3:5">
      <c r="C6" s="46">
        <v>186.9</v>
      </c>
      <c r="D6" s="46">
        <v>205</v>
      </c>
      <c r="E6" s="46">
        <v>209.8</v>
      </c>
    </row>
    <row r="7" spans="3:5">
      <c r="C7" s="46">
        <v>200.4</v>
      </c>
      <c r="D7" s="46">
        <v>211.7</v>
      </c>
      <c r="E7" s="46">
        <v>218.7</v>
      </c>
    </row>
    <row r="8" ht="14.25" spans="3:5">
      <c r="C8" s="46">
        <v>200.4</v>
      </c>
      <c r="D8" s="46">
        <v>217.5</v>
      </c>
      <c r="E8" s="46">
        <v>223</v>
      </c>
    </row>
    <row r="9" spans="3:15">
      <c r="C9" s="46">
        <v>204.7</v>
      </c>
      <c r="D9" s="46">
        <v>224.8</v>
      </c>
      <c r="E9" s="46">
        <v>223.6</v>
      </c>
      <c r="H9" s="9" t="s">
        <v>29</v>
      </c>
      <c r="I9" s="10"/>
      <c r="J9" s="10"/>
      <c r="K9" s="10"/>
      <c r="L9" s="10"/>
      <c r="M9" s="10"/>
      <c r="N9" s="10"/>
      <c r="O9" s="10"/>
    </row>
    <row r="10" spans="3:15">
      <c r="C10" s="46">
        <v>205.9</v>
      </c>
      <c r="D10" s="46">
        <v>225.8</v>
      </c>
      <c r="E10" s="46">
        <v>223.6</v>
      </c>
      <c r="H10" s="11"/>
      <c r="I10" s="11"/>
      <c r="J10" s="11"/>
      <c r="K10" s="11"/>
      <c r="L10" s="11"/>
      <c r="M10" s="11"/>
      <c r="N10" s="11"/>
      <c r="O10" s="11"/>
    </row>
    <row r="11" spans="3:15">
      <c r="C11" s="46">
        <v>207.3</v>
      </c>
      <c r="D11" s="46">
        <v>226.5</v>
      </c>
      <c r="E11" s="46">
        <v>227.3</v>
      </c>
      <c r="H11" s="11"/>
      <c r="I11" s="11"/>
      <c r="J11" s="11"/>
      <c r="K11" s="11"/>
      <c r="L11" s="11"/>
      <c r="M11" s="11"/>
      <c r="N11" s="11"/>
      <c r="O11" s="11"/>
    </row>
    <row r="12" spans="3:15">
      <c r="C12" s="46">
        <v>213</v>
      </c>
      <c r="D12" s="46">
        <v>227.9</v>
      </c>
      <c r="E12" s="46">
        <v>229.4</v>
      </c>
      <c r="H12" s="11"/>
      <c r="I12" s="11"/>
      <c r="J12" s="11"/>
      <c r="K12" s="11"/>
      <c r="L12" s="11"/>
      <c r="M12" s="11"/>
      <c r="N12" s="11"/>
      <c r="O12" s="11"/>
    </row>
    <row r="13" spans="3:15">
      <c r="C13" s="46">
        <v>217.1</v>
      </c>
      <c r="D13" s="46">
        <v>228.6</v>
      </c>
      <c r="E13" s="46">
        <v>229.9</v>
      </c>
      <c r="H13" s="11"/>
      <c r="I13" s="11"/>
      <c r="J13" s="11"/>
      <c r="K13" s="11"/>
      <c r="L13" s="11"/>
      <c r="M13" s="11"/>
      <c r="N13" s="11"/>
      <c r="O13" s="11"/>
    </row>
    <row r="14" spans="3:5">
      <c r="C14" s="46">
        <v>221.1</v>
      </c>
      <c r="D14" s="46">
        <v>229.1</v>
      </c>
      <c r="E14" s="46">
        <v>230</v>
      </c>
    </row>
    <row r="15" spans="3:5">
      <c r="C15" s="46">
        <v>221.3</v>
      </c>
      <c r="D15" s="46">
        <v>230</v>
      </c>
      <c r="E15" s="46">
        <v>231.2</v>
      </c>
    </row>
    <row r="16" spans="3:5">
      <c r="C16" s="46">
        <v>222.7</v>
      </c>
      <c r="D16" s="46">
        <v>230.1</v>
      </c>
      <c r="E16" s="46">
        <v>231.8</v>
      </c>
    </row>
    <row r="17" spans="3:5">
      <c r="C17" s="46">
        <v>224.5</v>
      </c>
      <c r="D17" s="46">
        <v>231.6</v>
      </c>
      <c r="E17" s="46">
        <v>231.9</v>
      </c>
    </row>
    <row r="18" spans="3:5">
      <c r="C18" s="46">
        <v>224.9</v>
      </c>
      <c r="D18" s="46">
        <v>232.4</v>
      </c>
      <c r="E18" s="46">
        <v>232.6</v>
      </c>
    </row>
    <row r="19" spans="3:5">
      <c r="C19" s="46">
        <v>227.7</v>
      </c>
      <c r="D19" s="46">
        <v>233.8</v>
      </c>
      <c r="E19" s="46">
        <v>234.7</v>
      </c>
    </row>
    <row r="20" spans="3:5">
      <c r="C20" s="46">
        <v>236.8</v>
      </c>
      <c r="D20" s="46">
        <v>234.8</v>
      </c>
      <c r="E20" s="46">
        <v>235.1</v>
      </c>
    </row>
    <row r="21" spans="3:5">
      <c r="C21" s="46">
        <v>236.9</v>
      </c>
      <c r="D21" s="46">
        <v>236.5</v>
      </c>
      <c r="E21" s="46">
        <v>236.3</v>
      </c>
    </row>
    <row r="22" spans="3:5">
      <c r="C22" s="46">
        <v>236.9</v>
      </c>
      <c r="D22" s="46">
        <v>239.3</v>
      </c>
      <c r="E22" s="46">
        <v>239.3</v>
      </c>
    </row>
    <row r="23" spans="3:5">
      <c r="C23" s="46">
        <v>240.5</v>
      </c>
      <c r="D23" s="46">
        <v>240</v>
      </c>
      <c r="E23" s="46">
        <v>239.7</v>
      </c>
    </row>
    <row r="24" spans="3:5">
      <c r="C24" s="46">
        <v>240.8</v>
      </c>
      <c r="D24" s="46">
        <v>240.7</v>
      </c>
      <c r="E24" s="46">
        <v>248</v>
      </c>
    </row>
    <row r="25" spans="3:5">
      <c r="C25" s="46">
        <v>241.4</v>
      </c>
      <c r="D25" s="46">
        <v>241</v>
      </c>
      <c r="E25" s="46">
        <v>250.2</v>
      </c>
    </row>
    <row r="26" spans="3:5">
      <c r="C26" s="46">
        <v>244.6</v>
      </c>
      <c r="D26" s="46">
        <v>242.7</v>
      </c>
      <c r="E26" s="46">
        <v>251.4</v>
      </c>
    </row>
    <row r="27" spans="3:5">
      <c r="C27" s="46">
        <v>247.5</v>
      </c>
      <c r="D27" s="46">
        <v>242.8</v>
      </c>
      <c r="E27" s="46">
        <v>252</v>
      </c>
    </row>
    <row r="28" spans="3:5">
      <c r="C28" s="46">
        <v>247.9</v>
      </c>
      <c r="D28" s="46">
        <v>246.1</v>
      </c>
      <c r="E28" s="46">
        <v>253.3</v>
      </c>
    </row>
    <row r="29" spans="3:5">
      <c r="C29" s="46">
        <v>250.2</v>
      </c>
      <c r="D29" s="46">
        <v>246.3</v>
      </c>
      <c r="E29" s="46">
        <v>253.4</v>
      </c>
    </row>
    <row r="30" spans="3:5">
      <c r="C30" s="46">
        <v>252.1</v>
      </c>
      <c r="D30" s="46">
        <v>246.6</v>
      </c>
      <c r="E30" s="46">
        <v>253.4</v>
      </c>
    </row>
    <row r="31" spans="3:5">
      <c r="C31" s="46">
        <v>252.2</v>
      </c>
      <c r="D31" s="46">
        <v>248.6</v>
      </c>
      <c r="E31" s="46">
        <v>254.6</v>
      </c>
    </row>
    <row r="32" spans="3:5">
      <c r="C32" s="46">
        <v>252.5</v>
      </c>
      <c r="D32" s="46">
        <v>248.6</v>
      </c>
      <c r="E32" s="46">
        <v>256.1</v>
      </c>
    </row>
    <row r="33" spans="3:5">
      <c r="C33" s="46">
        <v>254</v>
      </c>
      <c r="D33" s="46">
        <v>250.5</v>
      </c>
      <c r="E33" s="46">
        <v>257.6</v>
      </c>
    </row>
    <row r="34" spans="3:5">
      <c r="C34" s="46">
        <v>254</v>
      </c>
      <c r="D34" s="46">
        <v>254</v>
      </c>
      <c r="E34" s="46">
        <v>259.8</v>
      </c>
    </row>
    <row r="35" spans="3:5">
      <c r="C35" s="46">
        <v>255.4</v>
      </c>
      <c r="D35" s="46">
        <v>254.7</v>
      </c>
      <c r="E35" s="46">
        <v>260.7</v>
      </c>
    </row>
    <row r="36" spans="3:5">
      <c r="C36" s="46">
        <v>255.6</v>
      </c>
      <c r="D36" s="46">
        <v>259.1</v>
      </c>
      <c r="E36" s="46">
        <v>262.5</v>
      </c>
    </row>
    <row r="37" spans="3:5">
      <c r="C37" s="46">
        <v>258.5</v>
      </c>
      <c r="D37" s="46">
        <v>259.6</v>
      </c>
      <c r="E37" s="46">
        <v>262.6</v>
      </c>
    </row>
    <row r="38" spans="3:5">
      <c r="C38" s="46">
        <v>258.5</v>
      </c>
      <c r="D38" s="46">
        <v>260.4</v>
      </c>
      <c r="E38" s="46">
        <v>263.5</v>
      </c>
    </row>
    <row r="39" spans="3:5">
      <c r="C39" s="46">
        <v>259</v>
      </c>
      <c r="D39" s="46">
        <v>261.1</v>
      </c>
      <c r="E39" s="46">
        <v>264.5</v>
      </c>
    </row>
    <row r="40" spans="3:5">
      <c r="C40" s="46">
        <v>259.1</v>
      </c>
      <c r="D40" s="46">
        <v>261.4</v>
      </c>
      <c r="E40" s="46">
        <v>269.4</v>
      </c>
    </row>
    <row r="41" spans="3:5">
      <c r="C41" s="46">
        <v>259.1</v>
      </c>
      <c r="D41" s="46">
        <v>262.4</v>
      </c>
      <c r="E41" s="46">
        <v>270.3</v>
      </c>
    </row>
    <row r="42" spans="3:5">
      <c r="C42" s="46">
        <v>259.6</v>
      </c>
      <c r="D42" s="46">
        <v>263.4</v>
      </c>
      <c r="E42" s="46">
        <v>271.2</v>
      </c>
    </row>
    <row r="43" spans="3:5">
      <c r="C43" s="46">
        <v>262.1</v>
      </c>
      <c r="D43" s="46">
        <v>263.4</v>
      </c>
      <c r="E43" s="46">
        <v>273.3</v>
      </c>
    </row>
    <row r="44" spans="3:5">
      <c r="C44" s="46">
        <v>264.1</v>
      </c>
      <c r="D44" s="46">
        <v>265</v>
      </c>
      <c r="E44" s="46">
        <v>274.4</v>
      </c>
    </row>
    <row r="45" spans="3:5">
      <c r="C45" s="46">
        <v>265.2</v>
      </c>
      <c r="D45" s="46">
        <v>267.5</v>
      </c>
      <c r="E45" s="46">
        <v>275.7</v>
      </c>
    </row>
    <row r="46" spans="3:5">
      <c r="C46" s="46">
        <v>266.5</v>
      </c>
      <c r="D46" s="46">
        <v>269.2</v>
      </c>
      <c r="E46" s="46">
        <v>276.5</v>
      </c>
    </row>
    <row r="47" spans="3:5">
      <c r="C47" s="46">
        <v>269</v>
      </c>
      <c r="D47" s="46">
        <v>269.5</v>
      </c>
      <c r="E47" s="46">
        <v>277.7</v>
      </c>
    </row>
    <row r="48" spans="3:5">
      <c r="C48" s="46">
        <v>269.3</v>
      </c>
      <c r="D48" s="46">
        <v>272.7</v>
      </c>
      <c r="E48" s="46">
        <v>279</v>
      </c>
    </row>
    <row r="49" spans="3:5">
      <c r="C49" s="46">
        <v>271.1</v>
      </c>
      <c r="D49" s="46">
        <v>273.1</v>
      </c>
      <c r="E49" s="46">
        <v>279.3</v>
      </c>
    </row>
    <row r="50" spans="3:5">
      <c r="C50" s="46">
        <v>271.5</v>
      </c>
      <c r="D50" s="46">
        <v>273.1</v>
      </c>
      <c r="E50" s="46">
        <v>279.8</v>
      </c>
    </row>
    <row r="51" spans="3:5">
      <c r="C51" s="46">
        <v>273.7</v>
      </c>
      <c r="D51" s="46">
        <v>274.1</v>
      </c>
      <c r="E51" s="46">
        <v>281.6</v>
      </c>
    </row>
    <row r="52" spans="3:5">
      <c r="C52" s="46">
        <v>273.9</v>
      </c>
      <c r="D52" s="46">
        <v>275.1</v>
      </c>
      <c r="E52" s="46">
        <v>281.9</v>
      </c>
    </row>
    <row r="53" spans="3:5">
      <c r="C53" s="46">
        <v>274.3</v>
      </c>
      <c r="D53" s="46">
        <v>275.6</v>
      </c>
      <c r="E53" s="46">
        <v>283.4</v>
      </c>
    </row>
    <row r="54" spans="3:5">
      <c r="C54" s="46">
        <v>278.1</v>
      </c>
      <c r="D54" s="46">
        <v>276.1</v>
      </c>
      <c r="E54" s="46">
        <v>283.5</v>
      </c>
    </row>
    <row r="55" spans="3:5">
      <c r="C55" s="46">
        <v>278.3</v>
      </c>
      <c r="D55" s="46">
        <v>277.4</v>
      </c>
      <c r="E55" s="46">
        <v>284.3</v>
      </c>
    </row>
    <row r="56" spans="3:5">
      <c r="C56" s="46">
        <v>282.6</v>
      </c>
      <c r="D56" s="46">
        <v>277.8</v>
      </c>
      <c r="E56" s="46">
        <v>285.8</v>
      </c>
    </row>
    <row r="57" spans="3:5">
      <c r="C57" s="46">
        <v>284.4</v>
      </c>
      <c r="D57" s="46">
        <v>280.1</v>
      </c>
      <c r="E57" s="46">
        <v>286.2</v>
      </c>
    </row>
    <row r="58" spans="3:5">
      <c r="C58" s="46">
        <v>286</v>
      </c>
      <c r="D58" s="46">
        <v>280.6</v>
      </c>
      <c r="E58" s="46">
        <v>291.6</v>
      </c>
    </row>
    <row r="59" spans="3:5">
      <c r="C59" s="46">
        <v>287.7</v>
      </c>
      <c r="D59" s="46">
        <v>282.2</v>
      </c>
      <c r="E59" s="46">
        <v>291.6</v>
      </c>
    </row>
    <row r="60" spans="3:5">
      <c r="C60" s="46">
        <v>287.8</v>
      </c>
      <c r="D60" s="46">
        <v>282.3</v>
      </c>
      <c r="E60" s="46">
        <v>292.3</v>
      </c>
    </row>
    <row r="61" spans="3:5">
      <c r="C61" s="46">
        <v>288.9</v>
      </c>
      <c r="D61" s="46">
        <v>282.9</v>
      </c>
      <c r="E61" s="46">
        <v>293.1</v>
      </c>
    </row>
    <row r="62" spans="3:5">
      <c r="C62" s="46">
        <v>293.6</v>
      </c>
      <c r="D62" s="46">
        <v>283.1</v>
      </c>
      <c r="E62" s="46">
        <v>296.2</v>
      </c>
    </row>
    <row r="63" spans="3:5">
      <c r="C63" s="46">
        <v>295.2</v>
      </c>
      <c r="D63" s="46">
        <v>284.4</v>
      </c>
      <c r="E63" s="46">
        <v>296.5</v>
      </c>
    </row>
    <row r="64" spans="3:5">
      <c r="C64" s="46">
        <v>297.3</v>
      </c>
      <c r="D64" s="46">
        <v>284.6</v>
      </c>
      <c r="E64" s="46">
        <v>296.8</v>
      </c>
    </row>
    <row r="65" spans="3:5">
      <c r="C65" s="46">
        <v>297.6</v>
      </c>
      <c r="D65" s="46">
        <v>285.6</v>
      </c>
      <c r="E65" s="46">
        <v>297.6</v>
      </c>
    </row>
    <row r="66" spans="3:5">
      <c r="C66" s="46">
        <v>298.2</v>
      </c>
      <c r="D66" s="46">
        <v>285.9</v>
      </c>
      <c r="E66" s="46">
        <v>297.7</v>
      </c>
    </row>
    <row r="67" spans="3:5">
      <c r="C67" s="46">
        <v>299.9</v>
      </c>
      <c r="D67" s="46">
        <v>293.8</v>
      </c>
      <c r="E67" s="46">
        <v>299.9</v>
      </c>
    </row>
    <row r="68" spans="3:5">
      <c r="C68" s="46">
        <v>301.8</v>
      </c>
      <c r="D68" s="46">
        <v>296.3</v>
      </c>
      <c r="E68" s="46">
        <v>300.5</v>
      </c>
    </row>
    <row r="69" spans="3:5">
      <c r="C69" s="46">
        <v>301.9</v>
      </c>
      <c r="D69" s="46">
        <v>296.9</v>
      </c>
      <c r="E69" s="46">
        <v>311</v>
      </c>
    </row>
    <row r="70" spans="3:5">
      <c r="C70" s="46">
        <v>302.7</v>
      </c>
      <c r="D70" s="46">
        <v>300.4</v>
      </c>
      <c r="E70" s="46">
        <v>316.2</v>
      </c>
    </row>
    <row r="71" spans="3:5">
      <c r="C71" s="46">
        <v>305.2</v>
      </c>
      <c r="D71" s="46">
        <v>301.2</v>
      </c>
      <c r="E71" s="46">
        <v>316.6</v>
      </c>
    </row>
    <row r="72" spans="3:5">
      <c r="C72" s="46">
        <v>305.5</v>
      </c>
      <c r="D72" s="46">
        <v>305.6</v>
      </c>
      <c r="E72" s="46">
        <v>319.3</v>
      </c>
    </row>
    <row r="73" spans="3:5">
      <c r="C73" s="46">
        <v>306.8</v>
      </c>
      <c r="D73" s="46">
        <v>306.1</v>
      </c>
      <c r="E73" s="46">
        <v>321.7</v>
      </c>
    </row>
    <row r="74" spans="3:5">
      <c r="C74" s="46">
        <v>307.1</v>
      </c>
      <c r="D74" s="46">
        <v>306.4</v>
      </c>
      <c r="E74" s="46">
        <v>323.3</v>
      </c>
    </row>
    <row r="75" spans="3:5">
      <c r="C75" s="46">
        <v>308.9</v>
      </c>
      <c r="D75" s="46">
        <v>306.9</v>
      </c>
      <c r="E75" s="46">
        <v>325.6</v>
      </c>
    </row>
    <row r="76" spans="3:5">
      <c r="C76" s="46">
        <v>311.6</v>
      </c>
      <c r="D76" s="46">
        <v>307.6</v>
      </c>
      <c r="E76" s="46">
        <v>326.8</v>
      </c>
    </row>
    <row r="77" spans="3:5">
      <c r="C77" s="46">
        <v>315.8</v>
      </c>
      <c r="D77" s="46">
        <v>307.8</v>
      </c>
      <c r="E77" s="46">
        <v>336.4</v>
      </c>
    </row>
    <row r="78" spans="3:5">
      <c r="C78" s="46">
        <v>318.4</v>
      </c>
      <c r="D78" s="46">
        <v>310</v>
      </c>
      <c r="E78" s="46">
        <v>336.5</v>
      </c>
    </row>
    <row r="79" spans="3:5">
      <c r="C79" s="46">
        <v>320.3</v>
      </c>
      <c r="D79" s="46">
        <v>312.7</v>
      </c>
      <c r="E79" s="46">
        <v>324.7</v>
      </c>
    </row>
    <row r="80" spans="3:5">
      <c r="C80" s="46">
        <v>321.9</v>
      </c>
      <c r="D80" s="46">
        <v>312.7</v>
      </c>
      <c r="E80" s="46">
        <v>325.7</v>
      </c>
    </row>
    <row r="81" spans="3:5">
      <c r="C81" s="46">
        <v>322.4</v>
      </c>
      <c r="D81" s="46">
        <v>314.1</v>
      </c>
      <c r="E81" s="46">
        <v>329.5</v>
      </c>
    </row>
    <row r="82" spans="3:5">
      <c r="C82" s="46">
        <v>338.7</v>
      </c>
      <c r="D82" s="46">
        <v>318.3</v>
      </c>
      <c r="E82" s="46">
        <v>331.8</v>
      </c>
    </row>
    <row r="83" spans="3:5">
      <c r="C83" s="46">
        <v>342.5</v>
      </c>
      <c r="D83" s="46">
        <v>320</v>
      </c>
      <c r="E83" s="46">
        <v>337.2</v>
      </c>
    </row>
    <row r="84" spans="3:5">
      <c r="C84" s="46">
        <v>344.4</v>
      </c>
      <c r="D84" s="46">
        <v>320</v>
      </c>
      <c r="E84" s="46">
        <v>341.2</v>
      </c>
    </row>
    <row r="85" spans="3:5">
      <c r="C85" s="46">
        <v>358.3</v>
      </c>
      <c r="D85" s="46">
        <v>323.2</v>
      </c>
      <c r="E85" s="46">
        <v>346.9</v>
      </c>
    </row>
    <row r="86" spans="3:5">
      <c r="C86" s="46">
        <v>362.5</v>
      </c>
      <c r="D86" s="46">
        <v>328.2</v>
      </c>
      <c r="E86" s="46">
        <v>357.8</v>
      </c>
    </row>
    <row r="87" spans="3:5">
      <c r="C87" s="46"/>
      <c r="D87" s="46">
        <v>329.2</v>
      </c>
      <c r="E87" s="46">
        <v>384.5</v>
      </c>
    </row>
    <row r="88" spans="3:5">
      <c r="C88" s="46"/>
      <c r="D88" s="46">
        <v>338.7</v>
      </c>
      <c r="E88" s="46">
        <v>418.9</v>
      </c>
    </row>
    <row r="89" spans="3:5">
      <c r="C89" s="46"/>
      <c r="D89" s="46">
        <v>339.1</v>
      </c>
      <c r="E89" s="46"/>
    </row>
    <row r="90" spans="3:5">
      <c r="C90" s="46"/>
      <c r="D90" s="46">
        <v>348.6</v>
      </c>
      <c r="E90" s="46"/>
    </row>
    <row r="91" spans="3:5">
      <c r="C91" s="46"/>
      <c r="D91" s="46">
        <v>354.5</v>
      </c>
      <c r="E91" s="46"/>
    </row>
    <row r="92" spans="3:5">
      <c r="C92" s="46"/>
      <c r="D92" s="46">
        <v>376.7</v>
      </c>
      <c r="E92" s="46"/>
    </row>
    <row r="93" spans="3:5">
      <c r="C93" s="46"/>
      <c r="D93" s="46">
        <v>385</v>
      </c>
      <c r="E93" s="46"/>
    </row>
    <row r="94" spans="3:5">
      <c r="C94" s="46"/>
      <c r="D94" s="46">
        <v>401.9</v>
      </c>
      <c r="E94" s="46"/>
    </row>
    <row r="95" spans="3:5">
      <c r="C95" s="46"/>
      <c r="D95" s="46">
        <v>404.7</v>
      </c>
      <c r="E95" s="46"/>
    </row>
    <row r="97" ht="14.25" spans="2:5">
      <c r="B97" s="42"/>
      <c r="C97" s="43"/>
      <c r="D97" s="43"/>
      <c r="E97" s="43"/>
    </row>
    <row r="98" ht="14.25" spans="2:5">
      <c r="B98" s="42"/>
      <c r="C98" s="43"/>
      <c r="D98" s="43"/>
      <c r="E98" s="43"/>
    </row>
  </sheetData>
  <mergeCells count="1">
    <mergeCell ref="H9:O13"/>
  </mergeCells>
  <pageMargins left="0.75" right="0.75" top="1" bottom="1" header="0.5" footer="0.5"/>
  <headerFooter/>
</worksheet>
</file>

<file path=xl/worksheets/sheet1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E70"/>
  <sheetViews>
    <sheetView zoomScale="70" zoomScaleNormal="70" workbookViewId="0">
      <selection activeCell="A21" sqref="A21:K21"/>
    </sheetView>
  </sheetViews>
  <sheetFormatPr defaultColWidth="9" defaultRowHeight="13.5"/>
  <cols>
    <col min="1" max="2" width="5.63333333333333" customWidth="1"/>
    <col min="3" max="4" width="7.31666666666667" customWidth="1"/>
    <col min="5" max="8" width="8.175" customWidth="1"/>
    <col min="9" max="9" width="9.175" customWidth="1"/>
    <col min="10" max="11" width="5.63333333333333" customWidth="1"/>
    <col min="13" max="13" width="5.63333333333333" customWidth="1"/>
    <col min="14" max="15" width="7.31666666666667" customWidth="1"/>
    <col min="16" max="20" width="10.175" customWidth="1"/>
    <col min="24" max="24" width="5.63333333333333" customWidth="1"/>
    <col min="25" max="26" width="7.31666666666667" customWidth="1"/>
    <col min="27" max="31" width="10.175" customWidth="1"/>
  </cols>
  <sheetData>
    <row r="2" ht="15" spans="2:19">
      <c r="B2" s="26"/>
      <c r="C2" s="2" t="s">
        <v>30</v>
      </c>
      <c r="D2" s="2"/>
      <c r="E2" s="2"/>
      <c r="F2" s="2"/>
      <c r="G2" s="2"/>
      <c r="H2" s="2" t="s">
        <v>2</v>
      </c>
      <c r="I2" s="40" t="s">
        <v>3</v>
      </c>
      <c r="L2" s="26"/>
      <c r="M2" s="2" t="s">
        <v>31</v>
      </c>
      <c r="N2" s="2"/>
      <c r="O2" s="2"/>
      <c r="P2" s="2"/>
      <c r="Q2" s="2"/>
      <c r="R2" s="2" t="s">
        <v>2</v>
      </c>
      <c r="S2" s="40" t="s">
        <v>3</v>
      </c>
    </row>
    <row r="3" ht="16.5" spans="2:19">
      <c r="B3" s="27" t="s">
        <v>1</v>
      </c>
      <c r="C3" s="14">
        <v>68.625</v>
      </c>
      <c r="D3" s="14">
        <v>69.4375</v>
      </c>
      <c r="E3" s="14">
        <v>71.3529411764706</v>
      </c>
      <c r="F3" s="14">
        <v>71.3529411764706</v>
      </c>
      <c r="G3" s="14">
        <v>73</v>
      </c>
      <c r="H3" s="14">
        <f t="shared" ref="H3:H5" si="0">AVERAGE(C3:G3)</f>
        <v>70.7536764705882</v>
      </c>
      <c r="I3" s="15">
        <f t="shared" ref="I3:I5" si="1">STDEV(C3:G3)</f>
        <v>1.73405520330147</v>
      </c>
      <c r="L3" s="28" t="s">
        <v>1</v>
      </c>
      <c r="M3" s="16">
        <v>67</v>
      </c>
      <c r="N3" s="16">
        <v>69.5</v>
      </c>
      <c r="O3" s="16">
        <v>72</v>
      </c>
      <c r="P3" s="16">
        <v>68</v>
      </c>
      <c r="Q3" s="16">
        <v>68.5</v>
      </c>
      <c r="R3" s="16">
        <f t="shared" ref="R3:R5" si="2">AVERAGE(M3:Q3)</f>
        <v>69</v>
      </c>
      <c r="S3" s="17">
        <f t="shared" ref="S3:S5" si="3">STDEV(M3:Q3)</f>
        <v>1.90394327646598</v>
      </c>
    </row>
    <row r="4" ht="16.5" spans="2:19">
      <c r="B4" s="28" t="s">
        <v>4</v>
      </c>
      <c r="C4" s="16">
        <v>77.2105263157895</v>
      </c>
      <c r="D4" s="16">
        <v>75.6666666666667</v>
      </c>
      <c r="E4" s="16">
        <v>74.5555555555556</v>
      </c>
      <c r="F4" s="16">
        <v>79.3684210526316</v>
      </c>
      <c r="G4" s="16">
        <v>78.9473684210526</v>
      </c>
      <c r="H4" s="16">
        <f t="shared" si="0"/>
        <v>77.1497076023392</v>
      </c>
      <c r="I4" s="17">
        <f t="shared" si="1"/>
        <v>2.0668217126946</v>
      </c>
      <c r="L4" s="28" t="s">
        <v>4</v>
      </c>
      <c r="M4" s="16">
        <v>74</v>
      </c>
      <c r="N4" s="16">
        <v>70</v>
      </c>
      <c r="O4" s="16">
        <v>69.5</v>
      </c>
      <c r="P4" s="16">
        <v>76</v>
      </c>
      <c r="Q4" s="16">
        <v>73</v>
      </c>
      <c r="R4" s="16">
        <f t="shared" si="2"/>
        <v>72.5</v>
      </c>
      <c r="S4" s="17">
        <f t="shared" si="3"/>
        <v>2.73861278752583</v>
      </c>
    </row>
    <row r="5" ht="16.5" spans="2:19">
      <c r="B5" s="29" t="s">
        <v>5</v>
      </c>
      <c r="C5" s="18">
        <v>82.2631578947368</v>
      </c>
      <c r="D5" s="18">
        <v>82.8888888888889</v>
      </c>
      <c r="E5" s="18">
        <v>86.4444444444444</v>
      </c>
      <c r="F5" s="18">
        <v>84.1176470588235</v>
      </c>
      <c r="G5" s="18">
        <v>84.6111111111111</v>
      </c>
      <c r="H5" s="18">
        <f t="shared" si="0"/>
        <v>84.0650498796009</v>
      </c>
      <c r="I5" s="19">
        <f t="shared" si="1"/>
        <v>1.62731659705614</v>
      </c>
      <c r="L5" s="29" t="s">
        <v>5</v>
      </c>
      <c r="M5" s="18">
        <v>73</v>
      </c>
      <c r="N5" s="18">
        <v>74</v>
      </c>
      <c r="O5" s="18">
        <v>78</v>
      </c>
      <c r="P5" s="18">
        <v>75</v>
      </c>
      <c r="Q5" s="18">
        <v>78</v>
      </c>
      <c r="R5" s="18">
        <f t="shared" si="2"/>
        <v>75.6</v>
      </c>
      <c r="S5" s="19">
        <f t="shared" si="3"/>
        <v>2.30217288664427</v>
      </c>
    </row>
    <row r="8" ht="15" spans="2:19">
      <c r="B8" s="26"/>
      <c r="C8" s="2" t="s">
        <v>32</v>
      </c>
      <c r="D8" s="2"/>
      <c r="E8" s="2"/>
      <c r="F8" s="2"/>
      <c r="G8" s="2"/>
      <c r="H8" s="2" t="s">
        <v>2</v>
      </c>
      <c r="I8" s="40" t="s">
        <v>3</v>
      </c>
      <c r="L8" s="26"/>
      <c r="M8" s="2" t="s">
        <v>32</v>
      </c>
      <c r="N8" s="2"/>
      <c r="O8" s="2"/>
      <c r="P8" s="2"/>
      <c r="Q8" s="2"/>
      <c r="R8" s="2" t="s">
        <v>2</v>
      </c>
      <c r="S8" s="40" t="s">
        <v>3</v>
      </c>
    </row>
    <row r="9" ht="16.5" spans="2:19">
      <c r="B9" s="27" t="s">
        <v>1</v>
      </c>
      <c r="C9" s="14">
        <v>59.9444444444444</v>
      </c>
      <c r="D9" s="14">
        <v>62.5789473684211</v>
      </c>
      <c r="E9" s="14">
        <v>62.5263157894737</v>
      </c>
      <c r="F9" s="14">
        <v>58.7058823529412</v>
      </c>
      <c r="G9" s="14">
        <v>62.8947368421053</v>
      </c>
      <c r="H9" s="14">
        <f t="shared" ref="H9:H11" si="4">AVERAGE(C9:G9)</f>
        <v>61.3300653594771</v>
      </c>
      <c r="I9" s="15">
        <f t="shared" ref="I9:I11" si="5">STDEV(C9:G9)</f>
        <v>1.88714069322142</v>
      </c>
      <c r="L9" s="28" t="s">
        <v>1</v>
      </c>
      <c r="M9" s="16">
        <v>59</v>
      </c>
      <c r="N9" s="16">
        <v>64</v>
      </c>
      <c r="O9" s="16">
        <v>61</v>
      </c>
      <c r="P9" s="16">
        <v>59</v>
      </c>
      <c r="Q9" s="16">
        <v>61</v>
      </c>
      <c r="R9" s="16">
        <f t="shared" ref="R9:R11" si="6">AVERAGE(M9:Q9)</f>
        <v>60.8</v>
      </c>
      <c r="S9" s="17">
        <f t="shared" ref="S9:S11" si="7">STDEV(M9:Q9)</f>
        <v>2.04939015319192</v>
      </c>
    </row>
    <row r="10" ht="16.5" spans="2:19">
      <c r="B10" s="28" t="s">
        <v>4</v>
      </c>
      <c r="C10" s="16">
        <v>71.4705882352941</v>
      </c>
      <c r="D10" s="16">
        <v>67.3529411764706</v>
      </c>
      <c r="E10" s="16">
        <v>72.3684210526316</v>
      </c>
      <c r="F10" s="16">
        <v>66.8235294117647</v>
      </c>
      <c r="G10" s="16">
        <v>71.4444444444444</v>
      </c>
      <c r="H10" s="16">
        <f t="shared" si="4"/>
        <v>69.8919848641211</v>
      </c>
      <c r="I10" s="17">
        <f t="shared" si="5"/>
        <v>2.59311671828875</v>
      </c>
      <c r="L10" s="28" t="s">
        <v>4</v>
      </c>
      <c r="M10" s="16">
        <v>72</v>
      </c>
      <c r="N10" s="16">
        <v>66</v>
      </c>
      <c r="O10" s="16">
        <v>72</v>
      </c>
      <c r="P10" s="16">
        <v>69</v>
      </c>
      <c r="Q10" s="16">
        <v>68.5</v>
      </c>
      <c r="R10" s="16">
        <f t="shared" si="6"/>
        <v>69.5</v>
      </c>
      <c r="S10" s="17">
        <f t="shared" si="7"/>
        <v>2.54950975679639</v>
      </c>
    </row>
    <row r="11" ht="16.5" spans="2:19">
      <c r="B11" s="29" t="s">
        <v>5</v>
      </c>
      <c r="C11" s="18">
        <v>74.95</v>
      </c>
      <c r="D11" s="18">
        <v>72.7894736842105</v>
      </c>
      <c r="E11" s="18">
        <v>72.1578947368421</v>
      </c>
      <c r="F11" s="18">
        <v>73.2631578947368</v>
      </c>
      <c r="G11" s="18">
        <v>75.8</v>
      </c>
      <c r="H11" s="18">
        <f t="shared" si="4"/>
        <v>73.7921052631579</v>
      </c>
      <c r="I11" s="19">
        <f t="shared" si="5"/>
        <v>1.52709372189695</v>
      </c>
      <c r="L11" s="29" t="s">
        <v>5</v>
      </c>
      <c r="M11" s="18">
        <v>74.5</v>
      </c>
      <c r="N11" s="18">
        <v>73</v>
      </c>
      <c r="O11" s="18">
        <v>73</v>
      </c>
      <c r="P11" s="18">
        <v>71</v>
      </c>
      <c r="Q11" s="18">
        <v>73</v>
      </c>
      <c r="R11" s="18">
        <f t="shared" si="6"/>
        <v>72.9</v>
      </c>
      <c r="S11" s="19">
        <f t="shared" si="7"/>
        <v>1.24498995979887</v>
      </c>
    </row>
    <row r="14" spans="3:10">
      <c r="C14" s="9" t="s">
        <v>33</v>
      </c>
      <c r="D14" s="10"/>
      <c r="E14" s="10"/>
      <c r="F14" s="10"/>
      <c r="G14" s="10"/>
      <c r="H14" s="10"/>
      <c r="I14" s="10"/>
      <c r="J14" s="10"/>
    </row>
    <row r="15" spans="3:10">
      <c r="C15" s="11"/>
      <c r="D15" s="11"/>
      <c r="E15" s="11"/>
      <c r="F15" s="11"/>
      <c r="G15" s="11"/>
      <c r="H15" s="11"/>
      <c r="I15" s="11"/>
      <c r="J15" s="11"/>
    </row>
    <row r="16" spans="3:10">
      <c r="C16" s="11"/>
      <c r="D16" s="11"/>
      <c r="E16" s="11"/>
      <c r="F16" s="11"/>
      <c r="G16" s="11"/>
      <c r="H16" s="11"/>
      <c r="I16" s="11"/>
      <c r="J16" s="11"/>
    </row>
    <row r="17" spans="3:10">
      <c r="C17" s="11"/>
      <c r="D17" s="11"/>
      <c r="E17" s="11"/>
      <c r="F17" s="11"/>
      <c r="G17" s="11"/>
      <c r="H17" s="11"/>
      <c r="I17" s="11"/>
      <c r="J17" s="11"/>
    </row>
    <row r="18" spans="3:10">
      <c r="C18" s="11"/>
      <c r="D18" s="11"/>
      <c r="E18" s="11"/>
      <c r="F18" s="11"/>
      <c r="G18" s="11"/>
      <c r="H18" s="11"/>
      <c r="I18" s="11"/>
      <c r="J18" s="11"/>
    </row>
    <row r="19" ht="15" spans="3:10">
      <c r="C19" s="11"/>
      <c r="D19" s="11"/>
      <c r="E19" s="11"/>
      <c r="F19" s="11"/>
      <c r="G19" s="11"/>
      <c r="H19" s="11"/>
      <c r="I19" s="11"/>
      <c r="J19" s="11"/>
    </row>
    <row r="20" ht="15" spans="3:10">
      <c r="C20" s="11"/>
      <c r="D20" s="11"/>
      <c r="E20" s="11"/>
      <c r="F20" s="11"/>
      <c r="G20" s="11"/>
      <c r="H20" s="11"/>
      <c r="I20" s="11"/>
      <c r="J20" s="11"/>
    </row>
    <row r="21" ht="15.75" spans="1:11">
      <c r="A21" s="30" t="s">
        <v>34</v>
      </c>
      <c r="B21" s="31"/>
      <c r="C21" s="31"/>
      <c r="D21" s="31"/>
      <c r="E21" s="31"/>
      <c r="F21" s="31"/>
      <c r="G21" s="31"/>
      <c r="H21" s="31"/>
      <c r="I21" s="31"/>
      <c r="J21" s="31"/>
      <c r="K21" s="31"/>
    </row>
    <row r="22" ht="26" customHeight="1" spans="1:25">
      <c r="A22" s="32" t="s">
        <v>35</v>
      </c>
      <c r="B22" s="33"/>
      <c r="C22" s="33"/>
      <c r="D22" s="33"/>
      <c r="L22" s="32" t="s">
        <v>36</v>
      </c>
      <c r="M22" s="33"/>
      <c r="N22" s="33"/>
      <c r="O22" s="33"/>
      <c r="V22" s="32" t="s">
        <v>37</v>
      </c>
      <c r="W22" s="33"/>
      <c r="X22" s="33"/>
      <c r="Y22" s="33"/>
    </row>
    <row r="23" ht="28.5" customHeight="1" spans="2:31">
      <c r="B23" s="34" t="s">
        <v>38</v>
      </c>
      <c r="C23" s="35"/>
      <c r="D23" s="35"/>
      <c r="E23" s="35"/>
      <c r="F23" s="35"/>
      <c r="G23" s="35"/>
      <c r="H23" s="35"/>
      <c r="I23" s="36"/>
      <c r="M23" s="34" t="s">
        <v>38</v>
      </c>
      <c r="N23" s="35"/>
      <c r="O23" s="35"/>
      <c r="P23" s="35"/>
      <c r="Q23" s="35"/>
      <c r="R23" s="35"/>
      <c r="S23" s="35"/>
      <c r="T23" s="36"/>
      <c r="X23" s="34" t="s">
        <v>38</v>
      </c>
      <c r="Y23" s="35"/>
      <c r="Z23" s="35"/>
      <c r="AA23" s="35"/>
      <c r="AB23" s="35"/>
      <c r="AC23" s="35"/>
      <c r="AD23" s="35"/>
      <c r="AE23" s="36"/>
    </row>
    <row r="24" ht="22.5" customHeight="1" spans="2:31">
      <c r="B24" s="27"/>
      <c r="C24" s="20" t="s">
        <v>39</v>
      </c>
      <c r="D24" s="20"/>
      <c r="E24" s="20" t="s">
        <v>40</v>
      </c>
      <c r="F24" s="20" t="s">
        <v>41</v>
      </c>
      <c r="G24" s="20" t="s">
        <v>42</v>
      </c>
      <c r="H24" s="20" t="s">
        <v>43</v>
      </c>
      <c r="I24" s="37" t="s">
        <v>44</v>
      </c>
      <c r="M24" s="27"/>
      <c r="N24" s="20" t="s">
        <v>39</v>
      </c>
      <c r="O24" s="20"/>
      <c r="P24" s="20" t="s">
        <v>45</v>
      </c>
      <c r="Q24" s="20" t="s">
        <v>46</v>
      </c>
      <c r="R24" s="20" t="s">
        <v>47</v>
      </c>
      <c r="S24" s="20" t="s">
        <v>48</v>
      </c>
      <c r="T24" s="37" t="s">
        <v>49</v>
      </c>
      <c r="X24" s="27"/>
      <c r="Y24" s="20" t="s">
        <v>39</v>
      </c>
      <c r="Z24" s="20"/>
      <c r="AA24" s="20" t="s">
        <v>50</v>
      </c>
      <c r="AB24" s="20" t="s">
        <v>51</v>
      </c>
      <c r="AC24" s="20" t="s">
        <v>52</v>
      </c>
      <c r="AD24" s="20" t="s">
        <v>53</v>
      </c>
      <c r="AE24" s="37" t="s">
        <v>54</v>
      </c>
    </row>
    <row r="25" ht="22.5" customHeight="1" spans="3:31">
      <c r="C25" s="21"/>
      <c r="D25" s="21"/>
      <c r="E25" s="21">
        <v>33</v>
      </c>
      <c r="F25" s="21">
        <v>40</v>
      </c>
      <c r="G25" s="21">
        <v>37</v>
      </c>
      <c r="H25" s="21">
        <v>42</v>
      </c>
      <c r="I25" s="38">
        <v>40</v>
      </c>
      <c r="M25" s="28"/>
      <c r="N25" s="21"/>
      <c r="O25" s="21"/>
      <c r="P25" s="21">
        <v>45</v>
      </c>
      <c r="Q25" s="21">
        <v>48</v>
      </c>
      <c r="R25" s="21">
        <v>31</v>
      </c>
      <c r="S25" s="21">
        <v>53</v>
      </c>
      <c r="T25" s="38">
        <v>38</v>
      </c>
      <c r="X25" s="28"/>
      <c r="Y25" s="21"/>
      <c r="Z25" s="21"/>
      <c r="AA25" s="21">
        <v>36</v>
      </c>
      <c r="AB25" s="21">
        <v>51</v>
      </c>
      <c r="AC25" s="21">
        <v>47</v>
      </c>
      <c r="AD25" s="21">
        <v>48</v>
      </c>
      <c r="AE25" s="38">
        <v>55</v>
      </c>
    </row>
    <row r="26" ht="22.5" customHeight="1" spans="2:31">
      <c r="B26" s="28"/>
      <c r="C26" s="21"/>
      <c r="D26" s="21"/>
      <c r="E26" s="21">
        <v>43</v>
      </c>
      <c r="F26" s="21">
        <v>44</v>
      </c>
      <c r="G26" s="21">
        <v>42</v>
      </c>
      <c r="H26" s="21">
        <v>46</v>
      </c>
      <c r="I26" s="38">
        <v>42</v>
      </c>
      <c r="M26" s="28"/>
      <c r="N26" s="21"/>
      <c r="O26" s="21"/>
      <c r="P26" s="21">
        <v>52</v>
      </c>
      <c r="Q26" s="21">
        <v>52</v>
      </c>
      <c r="R26" s="21">
        <v>54</v>
      </c>
      <c r="S26" s="21">
        <v>53</v>
      </c>
      <c r="T26" s="38">
        <v>53</v>
      </c>
      <c r="X26" s="28"/>
      <c r="Y26" s="21"/>
      <c r="Z26" s="21"/>
      <c r="AA26" s="21">
        <v>58</v>
      </c>
      <c r="AB26" s="21">
        <v>52</v>
      </c>
      <c r="AC26" s="21">
        <v>60</v>
      </c>
      <c r="AD26" s="21">
        <v>50</v>
      </c>
      <c r="AE26" s="38">
        <v>56</v>
      </c>
    </row>
    <row r="27" ht="22.5" customHeight="1" spans="2:31">
      <c r="B27" s="28"/>
      <c r="C27" s="21"/>
      <c r="D27" s="21"/>
      <c r="E27" s="21">
        <v>47</v>
      </c>
      <c r="F27" s="21">
        <v>47</v>
      </c>
      <c r="G27" s="21">
        <v>49</v>
      </c>
      <c r="H27" s="21">
        <v>49</v>
      </c>
      <c r="I27" s="38">
        <v>50</v>
      </c>
      <c r="M27" s="28"/>
      <c r="N27" s="21"/>
      <c r="O27" s="21"/>
      <c r="P27" s="21">
        <v>56</v>
      </c>
      <c r="Q27" s="21">
        <v>58</v>
      </c>
      <c r="R27" s="21">
        <v>54</v>
      </c>
      <c r="S27" s="21">
        <v>59</v>
      </c>
      <c r="T27" s="38">
        <v>60</v>
      </c>
      <c r="X27" s="28"/>
      <c r="Y27" s="21"/>
      <c r="Z27" s="21"/>
      <c r="AA27" s="21">
        <v>59</v>
      </c>
      <c r="AB27" s="21">
        <v>55</v>
      </c>
      <c r="AC27" s="21">
        <v>61</v>
      </c>
      <c r="AD27" s="21">
        <v>64</v>
      </c>
      <c r="AE27" s="38">
        <v>57</v>
      </c>
    </row>
    <row r="28" ht="22.5" customHeight="1" spans="2:31">
      <c r="B28" s="28"/>
      <c r="C28" s="21"/>
      <c r="D28" s="21"/>
      <c r="E28" s="21">
        <v>52</v>
      </c>
      <c r="F28" s="21">
        <v>56</v>
      </c>
      <c r="G28" s="21">
        <v>50</v>
      </c>
      <c r="H28" s="21">
        <v>49</v>
      </c>
      <c r="I28" s="38">
        <v>50</v>
      </c>
      <c r="M28" s="28"/>
      <c r="N28" s="21"/>
      <c r="O28" s="21"/>
      <c r="P28" s="21">
        <v>57</v>
      </c>
      <c r="Q28" s="21">
        <v>58</v>
      </c>
      <c r="R28" s="21">
        <v>62</v>
      </c>
      <c r="S28" s="21">
        <v>59</v>
      </c>
      <c r="T28" s="38">
        <v>61</v>
      </c>
      <c r="X28" s="28"/>
      <c r="Y28" s="21"/>
      <c r="Z28" s="21"/>
      <c r="AA28" s="21">
        <v>59</v>
      </c>
      <c r="AB28" s="21">
        <v>63</v>
      </c>
      <c r="AC28" s="21">
        <v>61</v>
      </c>
      <c r="AD28" s="21">
        <v>65</v>
      </c>
      <c r="AE28" s="38">
        <v>63</v>
      </c>
    </row>
    <row r="29" ht="22.5" customHeight="1" spans="2:31">
      <c r="B29" s="28"/>
      <c r="C29" s="21"/>
      <c r="D29" s="21"/>
      <c r="E29" s="21">
        <v>55</v>
      </c>
      <c r="F29" s="21">
        <v>57</v>
      </c>
      <c r="G29" s="21">
        <v>57</v>
      </c>
      <c r="H29" s="21">
        <v>57</v>
      </c>
      <c r="I29" s="38">
        <v>59</v>
      </c>
      <c r="M29" s="28"/>
      <c r="N29" s="21"/>
      <c r="O29" s="21"/>
      <c r="P29" s="21">
        <v>61</v>
      </c>
      <c r="Q29" s="21">
        <v>62</v>
      </c>
      <c r="R29" s="21">
        <v>62</v>
      </c>
      <c r="S29" s="21">
        <v>64</v>
      </c>
      <c r="T29" s="38">
        <v>61</v>
      </c>
      <c r="X29" s="28"/>
      <c r="Y29" s="21"/>
      <c r="Z29" s="21"/>
      <c r="AA29" s="21">
        <v>62</v>
      </c>
      <c r="AB29" s="21">
        <v>63</v>
      </c>
      <c r="AC29" s="21">
        <v>66</v>
      </c>
      <c r="AD29" s="21">
        <v>65</v>
      </c>
      <c r="AE29" s="38">
        <v>65</v>
      </c>
    </row>
    <row r="30" ht="22.5" customHeight="1" spans="2:31">
      <c r="B30" s="28"/>
      <c r="C30" s="21"/>
      <c r="D30" s="21"/>
      <c r="E30" s="21">
        <v>60</v>
      </c>
      <c r="F30" s="21">
        <v>63</v>
      </c>
      <c r="G30" s="21">
        <v>60</v>
      </c>
      <c r="H30" s="21">
        <v>58</v>
      </c>
      <c r="I30" s="38">
        <v>60</v>
      </c>
      <c r="M30" s="28"/>
      <c r="N30" s="21"/>
      <c r="O30" s="21"/>
      <c r="P30" s="21">
        <v>63</v>
      </c>
      <c r="Q30" s="21">
        <v>62</v>
      </c>
      <c r="R30" s="21">
        <v>63</v>
      </c>
      <c r="S30" s="21">
        <v>65</v>
      </c>
      <c r="T30" s="38">
        <v>65</v>
      </c>
      <c r="X30" s="28"/>
      <c r="Y30" s="21"/>
      <c r="Z30" s="21"/>
      <c r="AA30" s="21">
        <v>62</v>
      </c>
      <c r="AB30" s="21">
        <v>66</v>
      </c>
      <c r="AC30" s="21">
        <v>66</v>
      </c>
      <c r="AD30" s="21">
        <v>67</v>
      </c>
      <c r="AE30" s="38">
        <v>66</v>
      </c>
    </row>
    <row r="31" ht="22.5" customHeight="1" spans="2:31">
      <c r="B31" s="28"/>
      <c r="C31" s="21"/>
      <c r="D31" s="21"/>
      <c r="E31" s="21">
        <v>60</v>
      </c>
      <c r="F31" s="21">
        <v>64</v>
      </c>
      <c r="G31" s="21">
        <v>64</v>
      </c>
      <c r="H31" s="21">
        <v>64</v>
      </c>
      <c r="I31" s="38">
        <v>61</v>
      </c>
      <c r="M31" s="28"/>
      <c r="N31" s="21"/>
      <c r="O31" s="21"/>
      <c r="P31" s="21">
        <v>63</v>
      </c>
      <c r="Q31" s="21">
        <v>65</v>
      </c>
      <c r="R31" s="21">
        <v>64</v>
      </c>
      <c r="S31" s="21">
        <v>65</v>
      </c>
      <c r="T31" s="38">
        <v>65</v>
      </c>
      <c r="X31" s="28"/>
      <c r="Y31" s="21"/>
      <c r="Z31" s="21"/>
      <c r="AA31" s="21">
        <v>63</v>
      </c>
      <c r="AB31" s="21">
        <v>67</v>
      </c>
      <c r="AC31" s="21">
        <v>69</v>
      </c>
      <c r="AD31" s="21">
        <v>68</v>
      </c>
      <c r="AE31" s="38">
        <v>70</v>
      </c>
    </row>
    <row r="32" ht="22.5" customHeight="1" spans="2:31">
      <c r="B32" s="28"/>
      <c r="C32" s="21"/>
      <c r="D32" s="21"/>
      <c r="E32" s="21">
        <v>65</v>
      </c>
      <c r="F32" s="21">
        <v>67</v>
      </c>
      <c r="G32" s="21">
        <v>67</v>
      </c>
      <c r="H32" s="21">
        <v>68</v>
      </c>
      <c r="I32" s="38">
        <v>67</v>
      </c>
      <c r="M32" s="28"/>
      <c r="N32" s="21"/>
      <c r="O32" s="21"/>
      <c r="P32" s="21">
        <v>65</v>
      </c>
      <c r="Q32" s="21">
        <v>67</v>
      </c>
      <c r="R32" s="21">
        <v>68</v>
      </c>
      <c r="S32" s="21">
        <v>68</v>
      </c>
      <c r="T32" s="38">
        <v>65</v>
      </c>
      <c r="X32" s="28"/>
      <c r="Y32" s="21"/>
      <c r="Z32" s="21"/>
      <c r="AA32" s="21">
        <v>67</v>
      </c>
      <c r="AB32" s="21">
        <v>68</v>
      </c>
      <c r="AC32" s="21">
        <v>69</v>
      </c>
      <c r="AD32" s="21">
        <v>74</v>
      </c>
      <c r="AE32" s="38">
        <v>70</v>
      </c>
    </row>
    <row r="33" ht="22.5" customHeight="1" spans="2:31">
      <c r="B33" s="28"/>
      <c r="C33" s="21"/>
      <c r="D33" s="21"/>
      <c r="E33" s="21">
        <v>69</v>
      </c>
      <c r="F33" s="21">
        <v>72</v>
      </c>
      <c r="G33" s="21">
        <v>72</v>
      </c>
      <c r="H33" s="21">
        <v>68</v>
      </c>
      <c r="I33" s="38">
        <v>67</v>
      </c>
      <c r="M33" s="28"/>
      <c r="N33" s="21"/>
      <c r="O33" s="21"/>
      <c r="P33" s="21">
        <v>65</v>
      </c>
      <c r="Q33" s="21">
        <v>67</v>
      </c>
      <c r="R33" s="21">
        <v>69</v>
      </c>
      <c r="S33" s="21">
        <v>69</v>
      </c>
      <c r="T33" s="38">
        <v>72</v>
      </c>
      <c r="X33" s="28"/>
      <c r="Y33" s="21"/>
      <c r="Z33" s="21"/>
      <c r="AA33" s="21">
        <v>72</v>
      </c>
      <c r="AB33" s="21">
        <v>68</v>
      </c>
      <c r="AC33" s="21">
        <v>74</v>
      </c>
      <c r="AD33" s="21">
        <v>75</v>
      </c>
      <c r="AE33" s="38">
        <v>77</v>
      </c>
    </row>
    <row r="34" ht="22.5" customHeight="1" spans="2:31">
      <c r="B34" s="28"/>
      <c r="C34" s="21"/>
      <c r="D34" s="21"/>
      <c r="E34" s="21">
        <v>70</v>
      </c>
      <c r="F34" s="21">
        <v>74</v>
      </c>
      <c r="G34" s="21">
        <v>74</v>
      </c>
      <c r="H34" s="21">
        <v>70</v>
      </c>
      <c r="I34" s="38">
        <v>70</v>
      </c>
      <c r="M34" s="28"/>
      <c r="N34" s="21"/>
      <c r="O34" s="21"/>
      <c r="P34" s="21">
        <v>74</v>
      </c>
      <c r="Q34" s="21">
        <v>73</v>
      </c>
      <c r="R34" s="21">
        <v>70</v>
      </c>
      <c r="S34" s="21">
        <v>76</v>
      </c>
      <c r="T34" s="38">
        <v>73</v>
      </c>
      <c r="X34" s="28"/>
      <c r="Y34" s="21"/>
      <c r="Z34" s="21"/>
      <c r="AA34" s="21">
        <v>73</v>
      </c>
      <c r="AB34" s="21">
        <v>80</v>
      </c>
      <c r="AC34" s="21">
        <v>82</v>
      </c>
      <c r="AD34" s="21">
        <v>83</v>
      </c>
      <c r="AE34" s="38">
        <v>79</v>
      </c>
    </row>
    <row r="35" ht="22.5" customHeight="1" spans="2:31">
      <c r="B35" s="28"/>
      <c r="C35" s="21"/>
      <c r="D35" s="21"/>
      <c r="E35" s="21">
        <v>70</v>
      </c>
      <c r="F35" s="21">
        <v>74</v>
      </c>
      <c r="G35" s="21">
        <v>77</v>
      </c>
      <c r="H35" s="21">
        <v>75</v>
      </c>
      <c r="I35" s="38">
        <v>71</v>
      </c>
      <c r="M35" s="28"/>
      <c r="N35" s="21"/>
      <c r="O35" s="21"/>
      <c r="P35" s="21">
        <v>75</v>
      </c>
      <c r="Q35" s="21">
        <v>73</v>
      </c>
      <c r="R35" s="21">
        <v>72</v>
      </c>
      <c r="S35" s="21">
        <v>77</v>
      </c>
      <c r="T35" s="38">
        <v>73</v>
      </c>
      <c r="X35" s="28"/>
      <c r="Y35" s="21"/>
      <c r="Z35" s="21"/>
      <c r="AA35" s="21">
        <v>80</v>
      </c>
      <c r="AB35" s="21">
        <v>80</v>
      </c>
      <c r="AC35" s="21">
        <v>102</v>
      </c>
      <c r="AD35" s="21">
        <v>83</v>
      </c>
      <c r="AE35" s="38">
        <v>91</v>
      </c>
    </row>
    <row r="36" ht="22.5" customHeight="1" spans="2:31">
      <c r="B36" s="28"/>
      <c r="C36" s="21"/>
      <c r="D36" s="21"/>
      <c r="E36" s="21">
        <v>83</v>
      </c>
      <c r="F36" s="21">
        <v>78</v>
      </c>
      <c r="G36" s="21">
        <v>77</v>
      </c>
      <c r="H36" s="21">
        <v>76</v>
      </c>
      <c r="I36" s="38">
        <v>72</v>
      </c>
      <c r="M36" s="28"/>
      <c r="N36" s="21"/>
      <c r="O36" s="21"/>
      <c r="P36" s="21">
        <v>80</v>
      </c>
      <c r="Q36" s="21">
        <v>74</v>
      </c>
      <c r="R36" s="21">
        <v>75</v>
      </c>
      <c r="S36" s="21">
        <v>78</v>
      </c>
      <c r="T36" s="38">
        <v>78</v>
      </c>
      <c r="X36" s="28"/>
      <c r="Y36" s="21"/>
      <c r="Z36" s="21"/>
      <c r="AA36" s="21">
        <v>82</v>
      </c>
      <c r="AB36" s="21">
        <v>97</v>
      </c>
      <c r="AC36" s="21">
        <v>103</v>
      </c>
      <c r="AD36" s="21">
        <v>100</v>
      </c>
      <c r="AE36" s="38">
        <v>91</v>
      </c>
    </row>
    <row r="37" ht="22.5" customHeight="1" spans="2:31">
      <c r="B37" s="28"/>
      <c r="C37" s="21"/>
      <c r="D37" s="21"/>
      <c r="E37" s="21">
        <v>87</v>
      </c>
      <c r="F37" s="21">
        <v>80</v>
      </c>
      <c r="G37" s="21">
        <v>78</v>
      </c>
      <c r="H37" s="21">
        <v>80</v>
      </c>
      <c r="I37" s="38">
        <v>88</v>
      </c>
      <c r="M37" s="28"/>
      <c r="N37" s="21"/>
      <c r="O37" s="21"/>
      <c r="P37" s="21">
        <v>81</v>
      </c>
      <c r="Q37" s="21">
        <v>91</v>
      </c>
      <c r="R37" s="21">
        <v>76</v>
      </c>
      <c r="S37" s="21">
        <v>91</v>
      </c>
      <c r="T37" s="38">
        <v>95</v>
      </c>
      <c r="X37" s="28"/>
      <c r="Y37" s="21"/>
      <c r="Z37" s="21"/>
      <c r="AA37" s="21">
        <v>92</v>
      </c>
      <c r="AB37" s="21">
        <v>104</v>
      </c>
      <c r="AC37" s="21">
        <v>103</v>
      </c>
      <c r="AD37" s="21">
        <v>101</v>
      </c>
      <c r="AE37" s="38">
        <v>93</v>
      </c>
    </row>
    <row r="38" ht="22.5" customHeight="1" spans="2:31">
      <c r="B38" s="28"/>
      <c r="C38" s="21"/>
      <c r="D38" s="21"/>
      <c r="E38" s="21">
        <v>98</v>
      </c>
      <c r="F38" s="21">
        <v>95</v>
      </c>
      <c r="G38" s="21">
        <v>99</v>
      </c>
      <c r="H38" s="21">
        <v>99</v>
      </c>
      <c r="I38" s="38">
        <v>94</v>
      </c>
      <c r="M38" s="28"/>
      <c r="N38" s="21"/>
      <c r="O38" s="21"/>
      <c r="P38" s="21">
        <v>82</v>
      </c>
      <c r="Q38" s="21">
        <v>91</v>
      </c>
      <c r="R38" s="21">
        <v>95</v>
      </c>
      <c r="S38" s="21">
        <v>94</v>
      </c>
      <c r="T38" s="38">
        <v>102</v>
      </c>
      <c r="X38" s="28"/>
      <c r="Y38" s="21"/>
      <c r="Z38" s="21"/>
      <c r="AA38" s="21">
        <v>92</v>
      </c>
      <c r="AB38" s="21">
        <v>105</v>
      </c>
      <c r="AC38" s="21">
        <v>106</v>
      </c>
      <c r="AD38" s="21">
        <v>115</v>
      </c>
      <c r="AE38" s="38">
        <v>99</v>
      </c>
    </row>
    <row r="39" ht="22.5" customHeight="1" spans="2:31">
      <c r="B39" s="28"/>
      <c r="C39" s="21"/>
      <c r="D39" s="21"/>
      <c r="E39" s="21">
        <v>101</v>
      </c>
      <c r="F39" s="21">
        <v>100</v>
      </c>
      <c r="G39" s="21">
        <v>100</v>
      </c>
      <c r="H39" s="21">
        <v>102</v>
      </c>
      <c r="I39" s="38">
        <v>100</v>
      </c>
      <c r="M39" s="28"/>
      <c r="N39" s="21"/>
      <c r="O39" s="21"/>
      <c r="P39" s="21">
        <v>97</v>
      </c>
      <c r="Q39" s="21">
        <v>101</v>
      </c>
      <c r="R39" s="21">
        <v>96</v>
      </c>
      <c r="S39" s="21">
        <v>101</v>
      </c>
      <c r="T39" s="38">
        <v>103</v>
      </c>
      <c r="X39" s="28"/>
      <c r="Y39" s="21"/>
      <c r="Z39" s="21"/>
      <c r="AA39" s="21">
        <v>104</v>
      </c>
      <c r="AB39" s="21">
        <v>105</v>
      </c>
      <c r="AC39" s="21">
        <v>107</v>
      </c>
      <c r="AD39" s="21">
        <v>115</v>
      </c>
      <c r="AE39" s="38">
        <v>113</v>
      </c>
    </row>
    <row r="40" ht="22.5" customHeight="1" spans="2:31">
      <c r="B40" s="28"/>
      <c r="C40" s="21"/>
      <c r="D40" s="21"/>
      <c r="E40" s="21">
        <v>105</v>
      </c>
      <c r="F40" s="21">
        <v>100</v>
      </c>
      <c r="G40" s="21">
        <v>101</v>
      </c>
      <c r="H40" s="21">
        <v>105</v>
      </c>
      <c r="I40" s="38">
        <v>101</v>
      </c>
      <c r="M40" s="28"/>
      <c r="N40" s="21"/>
      <c r="O40" s="21"/>
      <c r="P40" s="21">
        <v>100</v>
      </c>
      <c r="Q40" s="21">
        <v>102</v>
      </c>
      <c r="R40" s="21">
        <v>107</v>
      </c>
      <c r="S40" s="21">
        <v>101</v>
      </c>
      <c r="T40" s="38">
        <v>107</v>
      </c>
      <c r="X40" s="28"/>
      <c r="Y40" s="21"/>
      <c r="Z40" s="21"/>
      <c r="AA40" s="21">
        <v>104</v>
      </c>
      <c r="AB40" s="21">
        <v>115</v>
      </c>
      <c r="AC40" s="21">
        <v>123</v>
      </c>
      <c r="AD40" s="21">
        <v>128</v>
      </c>
      <c r="AE40" s="38">
        <v>114</v>
      </c>
    </row>
    <row r="41" ht="22.5" customHeight="1" spans="2:31">
      <c r="B41" s="28"/>
      <c r="C41" s="21"/>
      <c r="D41" s="21"/>
      <c r="E41" s="21"/>
      <c r="F41" s="21"/>
      <c r="G41" s="21">
        <v>109</v>
      </c>
      <c r="H41" s="21">
        <v>105</v>
      </c>
      <c r="I41" s="38">
        <v>110</v>
      </c>
      <c r="M41" s="28"/>
      <c r="N41" s="21"/>
      <c r="O41" s="21"/>
      <c r="P41" s="21">
        <v>110</v>
      </c>
      <c r="Q41" s="21">
        <v>109</v>
      </c>
      <c r="R41" s="21">
        <v>107</v>
      </c>
      <c r="S41" s="21">
        <v>108</v>
      </c>
      <c r="T41" s="38">
        <v>108</v>
      </c>
      <c r="X41" s="28"/>
      <c r="Y41" s="21"/>
      <c r="Z41" s="21"/>
      <c r="AA41" s="21">
        <v>130</v>
      </c>
      <c r="AB41" s="21">
        <v>116</v>
      </c>
      <c r="AC41" s="21">
        <v>123</v>
      </c>
      <c r="AD41" s="21">
        <v>129</v>
      </c>
      <c r="AE41" s="38">
        <v>131</v>
      </c>
    </row>
    <row r="42" ht="22.5" customHeight="1" spans="2:31">
      <c r="B42" s="29"/>
      <c r="C42" s="22"/>
      <c r="D42" s="22"/>
      <c r="E42" s="22"/>
      <c r="F42" s="22"/>
      <c r="G42" s="22"/>
      <c r="H42" s="22"/>
      <c r="I42" s="39">
        <v>112</v>
      </c>
      <c r="M42" s="28"/>
      <c r="N42" s="21"/>
      <c r="O42" s="21"/>
      <c r="P42" s="21">
        <v>120</v>
      </c>
      <c r="Q42" s="21">
        <v>109</v>
      </c>
      <c r="R42" s="21">
        <v>117</v>
      </c>
      <c r="S42" s="21">
        <v>111</v>
      </c>
      <c r="T42" s="38">
        <v>110</v>
      </c>
      <c r="X42" s="28"/>
      <c r="Y42" s="21"/>
      <c r="Z42" s="21"/>
      <c r="AA42" s="21">
        <v>131</v>
      </c>
      <c r="AB42" s="21">
        <v>137</v>
      </c>
      <c r="AC42" s="21">
        <v>134</v>
      </c>
      <c r="AD42" s="21"/>
      <c r="AE42" s="38">
        <v>133</v>
      </c>
    </row>
    <row r="43" ht="22.5" customHeight="1" spans="13:31">
      <c r="M43" s="29"/>
      <c r="N43" s="22"/>
      <c r="O43" s="22"/>
      <c r="P43" s="22">
        <v>121</v>
      </c>
      <c r="Q43" s="22"/>
      <c r="R43" s="22"/>
      <c r="S43" s="22">
        <v>116</v>
      </c>
      <c r="T43" s="39">
        <v>111</v>
      </c>
      <c r="X43" s="29"/>
      <c r="Y43" s="22"/>
      <c r="Z43" s="22"/>
      <c r="AA43" s="22">
        <v>137</v>
      </c>
      <c r="AB43" s="22"/>
      <c r="AC43" s="22"/>
      <c r="AD43" s="22"/>
      <c r="AE43" s="39"/>
    </row>
    <row r="44" ht="14.25" spans="10:11">
      <c r="J44" s="42"/>
      <c r="K44" s="42"/>
    </row>
    <row r="45" ht="15.75" spans="1:11">
      <c r="A45" s="45"/>
      <c r="E45" s="43"/>
      <c r="F45" s="43"/>
      <c r="G45" s="43"/>
      <c r="H45" s="43"/>
      <c r="I45" s="43"/>
      <c r="J45" s="43"/>
      <c r="K45" s="43"/>
    </row>
    <row r="48" customFormat="1" ht="26" customHeight="1" spans="1:25">
      <c r="A48" s="32" t="s">
        <v>35</v>
      </c>
      <c r="B48" s="33"/>
      <c r="C48" s="33"/>
      <c r="D48" s="33"/>
      <c r="E48"/>
      <c r="F48"/>
      <c r="G48"/>
      <c r="H48"/>
      <c r="I48"/>
      <c r="J48"/>
      <c r="K48"/>
      <c r="L48" s="32" t="s">
        <v>36</v>
      </c>
      <c r="M48" s="33"/>
      <c r="N48" s="33"/>
      <c r="O48" s="33"/>
      <c r="P48"/>
      <c r="Q48"/>
      <c r="R48"/>
      <c r="S48"/>
      <c r="T48"/>
      <c r="U48"/>
      <c r="V48" s="32" t="s">
        <v>37</v>
      </c>
      <c r="W48" s="33"/>
      <c r="X48" s="33"/>
      <c r="Y48" s="33"/>
    </row>
    <row r="49" ht="28.5" customHeight="1" spans="2:31">
      <c r="B49" s="34" t="s">
        <v>55</v>
      </c>
      <c r="C49" s="35"/>
      <c r="D49" s="35"/>
      <c r="E49" s="35"/>
      <c r="F49" s="35"/>
      <c r="G49" s="35"/>
      <c r="H49" s="35"/>
      <c r="I49" s="35"/>
      <c r="J49" s="36"/>
      <c r="M49" s="34" t="s">
        <v>55</v>
      </c>
      <c r="N49" s="35"/>
      <c r="O49" s="35"/>
      <c r="P49" s="35"/>
      <c r="Q49" s="35"/>
      <c r="R49" s="35"/>
      <c r="S49" s="35"/>
      <c r="T49" s="36"/>
      <c r="X49" s="34" t="s">
        <v>55</v>
      </c>
      <c r="Y49" s="35"/>
      <c r="Z49" s="35"/>
      <c r="AA49" s="35"/>
      <c r="AB49" s="35"/>
      <c r="AC49" s="35"/>
      <c r="AD49" s="35"/>
      <c r="AE49" s="36"/>
    </row>
    <row r="50" ht="22.5" customHeight="1" spans="2:31">
      <c r="B50" s="27"/>
      <c r="C50" s="20" t="s">
        <v>39</v>
      </c>
      <c r="D50" s="20"/>
      <c r="E50" s="20" t="s">
        <v>40</v>
      </c>
      <c r="F50" s="20" t="s">
        <v>41</v>
      </c>
      <c r="G50" s="20" t="s">
        <v>42</v>
      </c>
      <c r="H50" s="20" t="s">
        <v>43</v>
      </c>
      <c r="I50" s="20" t="s">
        <v>44</v>
      </c>
      <c r="J50" s="37"/>
      <c r="M50" s="27"/>
      <c r="N50" s="20" t="s">
        <v>39</v>
      </c>
      <c r="O50" s="20"/>
      <c r="P50" s="20" t="s">
        <v>45</v>
      </c>
      <c r="Q50" s="20" t="s">
        <v>46</v>
      </c>
      <c r="R50" s="20" t="s">
        <v>47</v>
      </c>
      <c r="S50" s="20" t="s">
        <v>48</v>
      </c>
      <c r="T50" s="37" t="s">
        <v>49</v>
      </c>
      <c r="X50" s="27"/>
      <c r="Y50" s="20" t="s">
        <v>39</v>
      </c>
      <c r="Z50" s="20"/>
      <c r="AA50" s="20" t="s">
        <v>50</v>
      </c>
      <c r="AB50" s="20" t="s">
        <v>51</v>
      </c>
      <c r="AC50" s="20" t="s">
        <v>52</v>
      </c>
      <c r="AD50" s="20" t="s">
        <v>53</v>
      </c>
      <c r="AE50" s="37" t="s">
        <v>54</v>
      </c>
    </row>
    <row r="51" ht="22.5" customHeight="1" spans="2:31">
      <c r="B51" s="28"/>
      <c r="C51" s="21"/>
      <c r="D51" s="21"/>
      <c r="E51" s="21">
        <v>21</v>
      </c>
      <c r="F51" s="21">
        <v>28</v>
      </c>
      <c r="G51" s="21">
        <v>28</v>
      </c>
      <c r="H51" s="21">
        <v>31</v>
      </c>
      <c r="I51" s="21">
        <v>29</v>
      </c>
      <c r="J51" s="38"/>
      <c r="M51" s="28"/>
      <c r="N51" s="21"/>
      <c r="O51" s="21"/>
      <c r="P51" s="21">
        <v>36</v>
      </c>
      <c r="Q51" s="21">
        <v>22</v>
      </c>
      <c r="R51" s="21">
        <v>29</v>
      </c>
      <c r="S51" s="21">
        <v>37</v>
      </c>
      <c r="T51" s="38">
        <v>34</v>
      </c>
      <c r="X51" s="28"/>
      <c r="Y51" s="21"/>
      <c r="Z51" s="21"/>
      <c r="AA51" s="21">
        <v>30</v>
      </c>
      <c r="AB51" s="21">
        <v>36</v>
      </c>
      <c r="AC51" s="21">
        <v>31</v>
      </c>
      <c r="AD51" s="21">
        <v>39</v>
      </c>
      <c r="AE51" s="38">
        <v>38</v>
      </c>
    </row>
    <row r="52" ht="22.5" customHeight="1" spans="2:31">
      <c r="B52" s="28"/>
      <c r="C52" s="21"/>
      <c r="D52" s="21"/>
      <c r="E52" s="21">
        <v>27</v>
      </c>
      <c r="F52" s="21">
        <v>34</v>
      </c>
      <c r="G52" s="21">
        <v>34</v>
      </c>
      <c r="H52" s="21">
        <v>36</v>
      </c>
      <c r="I52" s="21">
        <v>30</v>
      </c>
      <c r="J52" s="38"/>
      <c r="M52" s="28"/>
      <c r="N52" s="21"/>
      <c r="O52" s="21"/>
      <c r="P52" s="21">
        <v>37</v>
      </c>
      <c r="Q52" s="21">
        <v>41</v>
      </c>
      <c r="R52" s="21">
        <v>38</v>
      </c>
      <c r="S52" s="21">
        <v>46</v>
      </c>
      <c r="T52" s="38">
        <v>47</v>
      </c>
      <c r="X52" s="28"/>
      <c r="Y52" s="21"/>
      <c r="Z52" s="21"/>
      <c r="AA52" s="21">
        <v>37</v>
      </c>
      <c r="AB52" s="21">
        <v>41</v>
      </c>
      <c r="AC52" s="21">
        <v>35</v>
      </c>
      <c r="AD52" s="21">
        <v>46</v>
      </c>
      <c r="AE52" s="38">
        <v>43</v>
      </c>
    </row>
    <row r="53" ht="22.5" customHeight="1" spans="2:31">
      <c r="B53" s="28"/>
      <c r="C53" s="21"/>
      <c r="D53" s="21"/>
      <c r="E53" s="21">
        <v>31</v>
      </c>
      <c r="F53" s="21">
        <v>34</v>
      </c>
      <c r="G53" s="21">
        <v>43</v>
      </c>
      <c r="H53" s="21">
        <v>40</v>
      </c>
      <c r="I53" s="21">
        <v>36</v>
      </c>
      <c r="J53" s="38"/>
      <c r="M53" s="28"/>
      <c r="N53" s="21"/>
      <c r="O53" s="21"/>
      <c r="P53" s="21">
        <v>50</v>
      </c>
      <c r="Q53" s="21">
        <v>42</v>
      </c>
      <c r="R53" s="21">
        <v>50</v>
      </c>
      <c r="S53" s="21">
        <v>47</v>
      </c>
      <c r="T53" s="38">
        <v>48</v>
      </c>
      <c r="X53" s="28"/>
      <c r="Y53" s="21"/>
      <c r="Z53" s="21"/>
      <c r="AA53" s="21">
        <v>42</v>
      </c>
      <c r="AB53" s="21">
        <v>42</v>
      </c>
      <c r="AC53" s="21">
        <v>46</v>
      </c>
      <c r="AD53" s="21">
        <v>52</v>
      </c>
      <c r="AE53" s="38">
        <v>58</v>
      </c>
    </row>
    <row r="54" ht="22.5" customHeight="1" spans="2:31">
      <c r="B54" s="28"/>
      <c r="C54" s="21"/>
      <c r="D54" s="21"/>
      <c r="E54" s="21">
        <v>42</v>
      </c>
      <c r="F54" s="21">
        <v>48</v>
      </c>
      <c r="G54" s="21">
        <v>43</v>
      </c>
      <c r="H54" s="21">
        <v>50</v>
      </c>
      <c r="I54" s="21">
        <v>45</v>
      </c>
      <c r="J54" s="38"/>
      <c r="M54" s="28"/>
      <c r="N54" s="21"/>
      <c r="O54" s="21"/>
      <c r="P54" s="21">
        <v>50</v>
      </c>
      <c r="Q54" s="21">
        <v>53</v>
      </c>
      <c r="R54" s="21">
        <v>52</v>
      </c>
      <c r="S54" s="21">
        <v>53</v>
      </c>
      <c r="T54" s="38">
        <v>49</v>
      </c>
      <c r="X54" s="28"/>
      <c r="Y54" s="21"/>
      <c r="Z54" s="21"/>
      <c r="AA54" s="21">
        <v>50</v>
      </c>
      <c r="AB54" s="21">
        <v>50</v>
      </c>
      <c r="AC54" s="21">
        <v>47</v>
      </c>
      <c r="AD54" s="21">
        <v>57</v>
      </c>
      <c r="AE54" s="38">
        <v>58</v>
      </c>
    </row>
    <row r="55" ht="22.5" customHeight="1" spans="2:31">
      <c r="B55" s="28"/>
      <c r="C55" s="21"/>
      <c r="D55" s="21"/>
      <c r="E55" s="21">
        <v>44</v>
      </c>
      <c r="F55" s="21">
        <v>49</v>
      </c>
      <c r="G55" s="21">
        <v>50</v>
      </c>
      <c r="H55" s="21">
        <v>54</v>
      </c>
      <c r="I55" s="21">
        <v>45</v>
      </c>
      <c r="J55" s="38"/>
      <c r="M55" s="28"/>
      <c r="N55" s="21"/>
      <c r="O55" s="21"/>
      <c r="P55" s="21">
        <v>57</v>
      </c>
      <c r="Q55" s="21">
        <v>58</v>
      </c>
      <c r="R55" s="21">
        <v>53</v>
      </c>
      <c r="S55" s="21">
        <v>55</v>
      </c>
      <c r="T55" s="38">
        <v>59</v>
      </c>
      <c r="X55" s="28"/>
      <c r="Y55" s="21"/>
      <c r="Z55" s="21"/>
      <c r="AA55" s="21">
        <v>59</v>
      </c>
      <c r="AB55" s="21">
        <v>51</v>
      </c>
      <c r="AC55" s="21">
        <v>59</v>
      </c>
      <c r="AD55" s="21">
        <v>60</v>
      </c>
      <c r="AE55" s="38">
        <v>61</v>
      </c>
    </row>
    <row r="56" ht="22.5" customHeight="1" spans="2:31">
      <c r="B56" s="28"/>
      <c r="C56" s="21"/>
      <c r="D56" s="21"/>
      <c r="E56" s="21">
        <v>44</v>
      </c>
      <c r="F56" s="21">
        <v>53</v>
      </c>
      <c r="G56" s="21">
        <v>52</v>
      </c>
      <c r="H56" s="21">
        <v>54</v>
      </c>
      <c r="I56" s="21">
        <v>48</v>
      </c>
      <c r="J56" s="38"/>
      <c r="M56" s="28"/>
      <c r="N56" s="21"/>
      <c r="O56" s="21"/>
      <c r="P56" s="21">
        <v>63</v>
      </c>
      <c r="Q56" s="21">
        <v>61</v>
      </c>
      <c r="R56" s="21">
        <v>59</v>
      </c>
      <c r="S56" s="21">
        <v>56</v>
      </c>
      <c r="T56" s="38">
        <v>60</v>
      </c>
      <c r="X56" s="28"/>
      <c r="Y56" s="21"/>
      <c r="Z56" s="21"/>
      <c r="AA56" s="21">
        <v>59</v>
      </c>
      <c r="AB56" s="21">
        <v>62</v>
      </c>
      <c r="AC56" s="21">
        <v>60</v>
      </c>
      <c r="AD56" s="21">
        <v>60</v>
      </c>
      <c r="AE56" s="38">
        <v>61</v>
      </c>
    </row>
    <row r="57" ht="22.5" customHeight="1" spans="2:31">
      <c r="B57" s="28"/>
      <c r="C57" s="21"/>
      <c r="D57" s="21"/>
      <c r="E57" s="21">
        <v>52</v>
      </c>
      <c r="F57" s="21">
        <v>55</v>
      </c>
      <c r="G57" s="21">
        <v>58</v>
      </c>
      <c r="H57" s="21">
        <v>57</v>
      </c>
      <c r="I57" s="21">
        <v>53</v>
      </c>
      <c r="J57" s="38"/>
      <c r="M57" s="28"/>
      <c r="N57" s="21"/>
      <c r="O57" s="21"/>
      <c r="P57" s="21">
        <v>63</v>
      </c>
      <c r="Q57" s="21">
        <v>62</v>
      </c>
      <c r="R57" s="21">
        <v>64</v>
      </c>
      <c r="S57" s="21">
        <v>62</v>
      </c>
      <c r="T57" s="38">
        <v>61</v>
      </c>
      <c r="X57" s="28"/>
      <c r="Y57" s="21"/>
      <c r="Z57" s="21"/>
      <c r="AA57" s="21">
        <v>65</v>
      </c>
      <c r="AB57" s="21">
        <v>62</v>
      </c>
      <c r="AC57" s="21">
        <v>62</v>
      </c>
      <c r="AD57" s="21">
        <v>63</v>
      </c>
      <c r="AE57" s="38">
        <v>66</v>
      </c>
    </row>
    <row r="58" ht="22.5" customHeight="1" spans="2:31">
      <c r="B58" s="28"/>
      <c r="C58" s="21"/>
      <c r="D58" s="21"/>
      <c r="E58" s="21">
        <v>56</v>
      </c>
      <c r="F58" s="21">
        <v>55</v>
      </c>
      <c r="G58" s="21">
        <v>58</v>
      </c>
      <c r="H58" s="21">
        <v>57</v>
      </c>
      <c r="I58" s="21">
        <v>53</v>
      </c>
      <c r="J58" s="38"/>
      <c r="M58" s="28"/>
      <c r="N58" s="21"/>
      <c r="O58" s="21"/>
      <c r="P58" s="21">
        <v>64</v>
      </c>
      <c r="Q58" s="21">
        <v>65</v>
      </c>
      <c r="R58" s="21">
        <v>65</v>
      </c>
      <c r="S58" s="21">
        <v>63</v>
      </c>
      <c r="T58" s="38">
        <v>66</v>
      </c>
      <c r="X58" s="28"/>
      <c r="Y58" s="21"/>
      <c r="Z58" s="21"/>
      <c r="AA58" s="21">
        <v>66</v>
      </c>
      <c r="AB58" s="21">
        <v>69</v>
      </c>
      <c r="AC58" s="21">
        <v>63</v>
      </c>
      <c r="AD58" s="21">
        <v>64</v>
      </c>
      <c r="AE58" s="38">
        <v>68</v>
      </c>
    </row>
    <row r="59" ht="22.5" customHeight="1" spans="2:31">
      <c r="B59" s="28"/>
      <c r="C59" s="21"/>
      <c r="D59" s="21"/>
      <c r="E59" s="21">
        <v>56</v>
      </c>
      <c r="F59" s="21">
        <v>57</v>
      </c>
      <c r="G59" s="21">
        <v>61</v>
      </c>
      <c r="H59" s="21">
        <v>59</v>
      </c>
      <c r="I59" s="21">
        <v>61</v>
      </c>
      <c r="J59" s="38"/>
      <c r="M59" s="28"/>
      <c r="N59" s="21"/>
      <c r="O59" s="21"/>
      <c r="P59" s="21">
        <v>72</v>
      </c>
      <c r="Q59" s="21">
        <v>66</v>
      </c>
      <c r="R59" s="21">
        <v>71</v>
      </c>
      <c r="S59" s="21">
        <v>69</v>
      </c>
      <c r="T59" s="38">
        <v>68</v>
      </c>
      <c r="X59" s="28"/>
      <c r="Y59" s="21"/>
      <c r="Z59" s="21"/>
      <c r="AA59" s="21">
        <v>66</v>
      </c>
      <c r="AB59" s="21">
        <v>69</v>
      </c>
      <c r="AC59" s="21">
        <v>72</v>
      </c>
      <c r="AD59" s="21">
        <v>70</v>
      </c>
      <c r="AE59" s="38">
        <v>69</v>
      </c>
    </row>
    <row r="60" ht="22.5" customHeight="1" spans="2:31">
      <c r="B60" s="28"/>
      <c r="C60" s="21"/>
      <c r="D60" s="21"/>
      <c r="E60" s="21">
        <v>62</v>
      </c>
      <c r="F60" s="21">
        <v>64</v>
      </c>
      <c r="G60" s="21">
        <v>61</v>
      </c>
      <c r="H60" s="21">
        <v>59</v>
      </c>
      <c r="I60" s="21">
        <v>61</v>
      </c>
      <c r="J60" s="38"/>
      <c r="M60" s="28"/>
      <c r="N60" s="21"/>
      <c r="O60" s="21"/>
      <c r="P60" s="21">
        <v>72</v>
      </c>
      <c r="Q60" s="21">
        <v>72</v>
      </c>
      <c r="R60" s="21">
        <v>72</v>
      </c>
      <c r="S60" s="21">
        <v>70</v>
      </c>
      <c r="T60" s="38">
        <v>69</v>
      </c>
      <c r="X60" s="28"/>
      <c r="Y60" s="21"/>
      <c r="Z60" s="21"/>
      <c r="AA60" s="21">
        <v>73</v>
      </c>
      <c r="AB60" s="21">
        <v>73</v>
      </c>
      <c r="AC60" s="21">
        <v>73</v>
      </c>
      <c r="AD60" s="21">
        <v>71</v>
      </c>
      <c r="AE60" s="38">
        <v>70</v>
      </c>
    </row>
    <row r="61" ht="22.5" customHeight="1" spans="2:31">
      <c r="B61" s="28"/>
      <c r="C61" s="21"/>
      <c r="D61" s="21"/>
      <c r="E61" s="21">
        <v>69</v>
      </c>
      <c r="F61" s="21">
        <v>64</v>
      </c>
      <c r="G61" s="21">
        <v>67</v>
      </c>
      <c r="H61" s="21">
        <v>59</v>
      </c>
      <c r="I61" s="21">
        <v>66</v>
      </c>
      <c r="J61" s="38"/>
      <c r="M61" s="28"/>
      <c r="N61" s="21"/>
      <c r="O61" s="21"/>
      <c r="P61" s="21">
        <v>76</v>
      </c>
      <c r="Q61" s="21">
        <v>73</v>
      </c>
      <c r="R61" s="21">
        <v>76</v>
      </c>
      <c r="S61" s="21">
        <v>74</v>
      </c>
      <c r="T61" s="38">
        <v>74</v>
      </c>
      <c r="X61" s="28"/>
      <c r="Y61" s="21"/>
      <c r="Z61" s="21"/>
      <c r="AA61" s="21">
        <v>78</v>
      </c>
      <c r="AB61" s="21">
        <v>73</v>
      </c>
      <c r="AC61" s="21">
        <v>74</v>
      </c>
      <c r="AD61" s="21">
        <v>75</v>
      </c>
      <c r="AE61" s="38">
        <v>76</v>
      </c>
    </row>
    <row r="62" ht="22.5" customHeight="1" spans="2:31">
      <c r="B62" s="28"/>
      <c r="C62" s="21"/>
      <c r="D62" s="21"/>
      <c r="E62" s="21">
        <v>69</v>
      </c>
      <c r="F62" s="21">
        <v>70</v>
      </c>
      <c r="G62" s="21">
        <v>68</v>
      </c>
      <c r="H62" s="21">
        <v>64</v>
      </c>
      <c r="I62" s="21">
        <v>67</v>
      </c>
      <c r="J62" s="38"/>
      <c r="M62" s="28"/>
      <c r="N62" s="21"/>
      <c r="O62" s="21"/>
      <c r="P62" s="21">
        <v>77</v>
      </c>
      <c r="Q62" s="21">
        <v>74</v>
      </c>
      <c r="R62" s="21">
        <v>76</v>
      </c>
      <c r="S62" s="21">
        <v>74</v>
      </c>
      <c r="T62" s="38">
        <v>75</v>
      </c>
      <c r="X62" s="28"/>
      <c r="Y62" s="21"/>
      <c r="Z62" s="21"/>
      <c r="AA62" s="21">
        <v>76</v>
      </c>
      <c r="AB62" s="21">
        <v>78</v>
      </c>
      <c r="AC62" s="21">
        <v>79</v>
      </c>
      <c r="AD62" s="21">
        <v>75</v>
      </c>
      <c r="AE62" s="38">
        <v>76</v>
      </c>
    </row>
    <row r="63" ht="22.5" customHeight="1" spans="2:31">
      <c r="B63" s="28"/>
      <c r="C63" s="21"/>
      <c r="D63" s="21"/>
      <c r="E63" s="21">
        <v>76</v>
      </c>
      <c r="F63" s="21">
        <v>70</v>
      </c>
      <c r="G63" s="21">
        <v>71</v>
      </c>
      <c r="H63" s="21">
        <v>65</v>
      </c>
      <c r="I63" s="21">
        <v>71</v>
      </c>
      <c r="J63" s="38"/>
      <c r="M63" s="28"/>
      <c r="N63" s="21"/>
      <c r="O63" s="21"/>
      <c r="P63" s="21">
        <v>84</v>
      </c>
      <c r="Q63" s="21">
        <v>83</v>
      </c>
      <c r="R63" s="21">
        <v>79</v>
      </c>
      <c r="S63" s="21">
        <v>77</v>
      </c>
      <c r="T63" s="38">
        <v>82</v>
      </c>
      <c r="X63" s="28"/>
      <c r="Y63" s="21"/>
      <c r="Z63" s="21"/>
      <c r="AA63" s="21">
        <v>84</v>
      </c>
      <c r="AB63" s="21">
        <v>79</v>
      </c>
      <c r="AC63" s="21">
        <v>80</v>
      </c>
      <c r="AD63" s="21">
        <v>76</v>
      </c>
      <c r="AE63" s="38">
        <v>77</v>
      </c>
    </row>
    <row r="64" ht="22.5" customHeight="1" spans="2:31">
      <c r="B64" s="28"/>
      <c r="C64" s="21"/>
      <c r="D64" s="21"/>
      <c r="E64" s="21">
        <v>76</v>
      </c>
      <c r="F64" s="21">
        <v>76</v>
      </c>
      <c r="G64" s="21">
        <v>71</v>
      </c>
      <c r="H64" s="21">
        <v>65</v>
      </c>
      <c r="I64" s="21">
        <v>75</v>
      </c>
      <c r="J64" s="38"/>
      <c r="M64" s="28"/>
      <c r="N64" s="21"/>
      <c r="O64" s="21"/>
      <c r="P64" s="21">
        <v>84</v>
      </c>
      <c r="Q64" s="21">
        <v>88</v>
      </c>
      <c r="R64" s="21">
        <v>80</v>
      </c>
      <c r="S64" s="21">
        <v>78</v>
      </c>
      <c r="T64" s="38">
        <v>86</v>
      </c>
      <c r="X64" s="28"/>
      <c r="Y64" s="21"/>
      <c r="Z64" s="21"/>
      <c r="AA64" s="21">
        <v>85</v>
      </c>
      <c r="AB64" s="21">
        <v>81</v>
      </c>
      <c r="AC64" s="21">
        <v>87</v>
      </c>
      <c r="AD64" s="21">
        <v>77</v>
      </c>
      <c r="AE64" s="38">
        <v>80</v>
      </c>
    </row>
    <row r="65" ht="22.5" customHeight="1" spans="2:31">
      <c r="B65" s="28"/>
      <c r="C65" s="21"/>
      <c r="D65" s="21"/>
      <c r="E65" s="21">
        <v>82</v>
      </c>
      <c r="F65" s="21">
        <v>76</v>
      </c>
      <c r="G65" s="21">
        <v>78</v>
      </c>
      <c r="H65" s="21">
        <v>80</v>
      </c>
      <c r="I65" s="21">
        <v>81</v>
      </c>
      <c r="J65" s="38"/>
      <c r="M65" s="28"/>
      <c r="N65" s="21"/>
      <c r="O65" s="21"/>
      <c r="P65" s="21">
        <v>105</v>
      </c>
      <c r="Q65" s="21">
        <v>89</v>
      </c>
      <c r="R65" s="21">
        <v>96</v>
      </c>
      <c r="S65" s="21">
        <v>90</v>
      </c>
      <c r="T65" s="38">
        <v>86</v>
      </c>
      <c r="X65" s="28"/>
      <c r="Y65" s="21"/>
      <c r="Z65" s="21"/>
      <c r="AA65" s="21">
        <v>85</v>
      </c>
      <c r="AB65" s="21">
        <v>82</v>
      </c>
      <c r="AC65" s="21">
        <v>91</v>
      </c>
      <c r="AD65" s="21">
        <v>87</v>
      </c>
      <c r="AE65" s="38">
        <v>81</v>
      </c>
    </row>
    <row r="66" ht="22.5" customHeight="1" spans="2:31">
      <c r="B66" s="28"/>
      <c r="C66" s="21"/>
      <c r="D66" s="21"/>
      <c r="E66" s="21">
        <v>87</v>
      </c>
      <c r="F66" s="21">
        <v>82</v>
      </c>
      <c r="G66" s="21">
        <v>79</v>
      </c>
      <c r="H66" s="21">
        <v>84</v>
      </c>
      <c r="I66" s="21">
        <v>82</v>
      </c>
      <c r="J66" s="38"/>
      <c r="M66" s="28"/>
      <c r="N66" s="21"/>
      <c r="O66" s="21"/>
      <c r="P66" s="21">
        <v>106</v>
      </c>
      <c r="Q66" s="21">
        <v>89</v>
      </c>
      <c r="R66" s="21">
        <v>97</v>
      </c>
      <c r="S66" s="21">
        <v>92</v>
      </c>
      <c r="T66" s="38">
        <v>98</v>
      </c>
      <c r="X66" s="28"/>
      <c r="Y66" s="21"/>
      <c r="Z66" s="21"/>
      <c r="AA66" s="21">
        <v>88</v>
      </c>
      <c r="AB66" s="21">
        <v>99</v>
      </c>
      <c r="AC66" s="21">
        <v>92</v>
      </c>
      <c r="AD66" s="21">
        <v>93</v>
      </c>
      <c r="AE66" s="38">
        <v>93</v>
      </c>
    </row>
    <row r="67" ht="22.5" customHeight="1" spans="2:31">
      <c r="B67" s="28"/>
      <c r="C67" s="21"/>
      <c r="D67" s="21"/>
      <c r="E67" s="21">
        <v>91</v>
      </c>
      <c r="F67" s="21">
        <v>83</v>
      </c>
      <c r="G67" s="21">
        <v>88</v>
      </c>
      <c r="H67" s="21">
        <v>84</v>
      </c>
      <c r="I67" s="21">
        <v>87</v>
      </c>
      <c r="J67" s="38"/>
      <c r="M67" s="28"/>
      <c r="N67" s="21"/>
      <c r="O67" s="21"/>
      <c r="P67" s="21">
        <v>119</v>
      </c>
      <c r="Q67" s="21">
        <v>107</v>
      </c>
      <c r="R67" s="21">
        <v>98</v>
      </c>
      <c r="S67" s="21">
        <v>93</v>
      </c>
      <c r="T67" s="38">
        <v>105</v>
      </c>
      <c r="X67" s="28"/>
      <c r="Y67" s="21"/>
      <c r="Z67" s="21"/>
      <c r="AA67" s="21">
        <v>107</v>
      </c>
      <c r="AB67" s="21">
        <v>101</v>
      </c>
      <c r="AC67" s="21">
        <v>101</v>
      </c>
      <c r="AD67" s="21">
        <v>97</v>
      </c>
      <c r="AE67" s="38">
        <v>103</v>
      </c>
    </row>
    <row r="68" ht="22.5" customHeight="1" spans="2:31">
      <c r="B68" s="28"/>
      <c r="C68" s="21"/>
      <c r="D68" s="21"/>
      <c r="E68" s="21">
        <v>94</v>
      </c>
      <c r="F68" s="21">
        <v>95</v>
      </c>
      <c r="G68" s="21">
        <v>88</v>
      </c>
      <c r="H68" s="21"/>
      <c r="I68" s="21">
        <v>100</v>
      </c>
      <c r="J68" s="38"/>
      <c r="M68" s="28"/>
      <c r="N68" s="21"/>
      <c r="O68" s="21"/>
      <c r="P68" s="21"/>
      <c r="Q68" s="21"/>
      <c r="R68" s="21">
        <v>107</v>
      </c>
      <c r="S68" s="21"/>
      <c r="T68" s="38">
        <v>119</v>
      </c>
      <c r="X68" s="28"/>
      <c r="Y68" s="21"/>
      <c r="Z68" s="21"/>
      <c r="AA68" s="21">
        <v>110</v>
      </c>
      <c r="AB68" s="21">
        <v>112</v>
      </c>
      <c r="AC68" s="21">
        <v>103</v>
      </c>
      <c r="AD68" s="21">
        <v>111</v>
      </c>
      <c r="AE68" s="38">
        <v>105</v>
      </c>
    </row>
    <row r="69" ht="22.5" customHeight="1" spans="2:31">
      <c r="B69" s="29"/>
      <c r="C69" s="22"/>
      <c r="D69" s="22"/>
      <c r="E69" s="22"/>
      <c r="F69" s="22">
        <v>96</v>
      </c>
      <c r="G69" s="22">
        <v>90</v>
      </c>
      <c r="H69" s="22"/>
      <c r="I69" s="22">
        <v>105</v>
      </c>
      <c r="J69" s="39"/>
      <c r="M69" s="29"/>
      <c r="N69" s="22"/>
      <c r="O69" s="22"/>
      <c r="P69" s="22"/>
      <c r="Q69" s="22"/>
      <c r="R69" s="22">
        <v>113</v>
      </c>
      <c r="S69" s="22"/>
      <c r="T69" s="39"/>
      <c r="X69" s="28"/>
      <c r="Y69" s="21"/>
      <c r="Z69" s="21"/>
      <c r="AA69" s="21">
        <v>111</v>
      </c>
      <c r="AB69" s="21">
        <v>123</v>
      </c>
      <c r="AC69" s="21">
        <v>116</v>
      </c>
      <c r="AD69" s="21">
        <v>119</v>
      </c>
      <c r="AE69" s="38">
        <v>116</v>
      </c>
    </row>
    <row r="70" ht="22.5" customHeight="1" spans="5:31">
      <c r="E70" s="41"/>
      <c r="F70" s="41"/>
      <c r="G70" s="41"/>
      <c r="H70" s="41"/>
      <c r="I70" s="41"/>
      <c r="X70" s="29"/>
      <c r="Y70" s="22"/>
      <c r="Z70" s="22"/>
      <c r="AA70" s="22">
        <v>128</v>
      </c>
      <c r="AB70" s="22"/>
      <c r="AC70" s="22"/>
      <c r="AD70" s="22"/>
      <c r="AE70" s="39">
        <v>117</v>
      </c>
    </row>
  </sheetData>
  <mergeCells count="24">
    <mergeCell ref="C2:G2"/>
    <mergeCell ref="M2:Q2"/>
    <mergeCell ref="C8:G8"/>
    <mergeCell ref="M8:Q8"/>
    <mergeCell ref="A21:K21"/>
    <mergeCell ref="A22:D22"/>
    <mergeCell ref="L22:O22"/>
    <mergeCell ref="V22:Y22"/>
    <mergeCell ref="B23:I23"/>
    <mergeCell ref="M23:T23"/>
    <mergeCell ref="X23:AE23"/>
    <mergeCell ref="C24:D24"/>
    <mergeCell ref="N24:O24"/>
    <mergeCell ref="Y24:Z24"/>
    <mergeCell ref="A48:D48"/>
    <mergeCell ref="L48:O48"/>
    <mergeCell ref="V48:Y48"/>
    <mergeCell ref="B49:J49"/>
    <mergeCell ref="M49:T49"/>
    <mergeCell ref="X49:AE49"/>
    <mergeCell ref="C50:D50"/>
    <mergeCell ref="N50:O50"/>
    <mergeCell ref="Y50:Z50"/>
    <mergeCell ref="C14:J18"/>
  </mergeCells>
  <pageMargins left="0.75" right="0.75" top="1" bottom="1" header="0.5" footer="0.5"/>
  <headerFooter/>
</worksheet>
</file>

<file path=xl/worksheets/sheet1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1:V75"/>
  <sheetViews>
    <sheetView zoomScale="80" zoomScaleNormal="80" workbookViewId="0">
      <selection activeCell="H10" sqref="H10"/>
    </sheetView>
  </sheetViews>
  <sheetFormatPr defaultColWidth="9" defaultRowHeight="13.5"/>
  <cols>
    <col min="2" max="2" width="13.7416666666667" customWidth="1"/>
    <col min="3" max="3" width="8.43333333333333" customWidth="1"/>
    <col min="4" max="5" width="8.34166666666667" customWidth="1"/>
    <col min="6" max="6" width="7.00833333333333" customWidth="1"/>
    <col min="7" max="8" width="8.34166666666667" customWidth="1"/>
    <col min="9" max="9" width="15.3416666666667" customWidth="1"/>
    <col min="10" max="10" width="10.15" customWidth="1"/>
    <col min="11" max="12" width="11.125"/>
  </cols>
  <sheetData>
    <row r="1" spans="2:9">
      <c r="B1" s="41" t="s">
        <v>56</v>
      </c>
      <c r="I1" s="41" t="s">
        <v>57</v>
      </c>
    </row>
    <row r="2" spans="3:12">
      <c r="C2" s="41" t="s">
        <v>1</v>
      </c>
      <c r="D2" s="41" t="s">
        <v>4</v>
      </c>
      <c r="E2" s="41" t="s">
        <v>5</v>
      </c>
      <c r="J2" s="41" t="s">
        <v>1</v>
      </c>
      <c r="K2" s="41" t="s">
        <v>4</v>
      </c>
      <c r="L2" s="41" t="s">
        <v>5</v>
      </c>
    </row>
    <row r="3" ht="14.25" spans="2:12">
      <c r="B3" s="42" t="s">
        <v>2</v>
      </c>
      <c r="C3" s="43">
        <f>AVERAGE(C5:C101)</f>
        <v>186.859807538571</v>
      </c>
      <c r="D3" s="43">
        <f>AVERAGE(D5:D101)</f>
        <v>139.246801004286</v>
      </c>
      <c r="E3" s="43">
        <f>AVERAGE(E5:E101)</f>
        <v>128.624233958</v>
      </c>
      <c r="I3" s="42" t="s">
        <v>2</v>
      </c>
      <c r="J3" s="43">
        <f t="shared" ref="J3:L3" si="0">AVERAGE(J5:J101)</f>
        <v>185.998483091071</v>
      </c>
      <c r="K3" s="43">
        <f t="shared" si="0"/>
        <v>122.361996409107</v>
      </c>
      <c r="L3" s="43">
        <f t="shared" si="0"/>
        <v>107.317401693393</v>
      </c>
    </row>
    <row r="4" ht="14.25" spans="2:12">
      <c r="B4" s="42" t="s">
        <v>3</v>
      </c>
      <c r="C4" s="43">
        <f>STDEV(C5:C101)</f>
        <v>34.3009917657247</v>
      </c>
      <c r="D4" s="43">
        <f>STDEV(D5:D101)</f>
        <v>18.6150786558213</v>
      </c>
      <c r="E4" s="43">
        <f>STDEV(E5:E101)</f>
        <v>19.6297139657366</v>
      </c>
      <c r="I4" s="42" t="s">
        <v>3</v>
      </c>
      <c r="J4" s="43">
        <f t="shared" ref="J4:L4" si="1">STDEV(J5:J101)</f>
        <v>32.7736434896421</v>
      </c>
      <c r="K4" s="43">
        <f t="shared" si="1"/>
        <v>16.3368987203627</v>
      </c>
      <c r="L4" s="43">
        <f t="shared" si="1"/>
        <v>16.8499560844311</v>
      </c>
    </row>
    <row r="5" spans="2:12">
      <c r="B5" s="41"/>
      <c r="C5" s="41">
        <v>227.8567763</v>
      </c>
      <c r="D5" s="41">
        <v>105.2389775</v>
      </c>
      <c r="E5" s="41">
        <v>139.7779727</v>
      </c>
      <c r="I5" s="41"/>
      <c r="J5" s="44">
        <v>155.9232857</v>
      </c>
      <c r="K5" s="44">
        <v>117.5054815</v>
      </c>
      <c r="L5" s="44">
        <v>139.9384521</v>
      </c>
    </row>
    <row r="6" spans="2:12">
      <c r="B6" s="41"/>
      <c r="C6" s="41">
        <v>287.3515915</v>
      </c>
      <c r="D6" s="41">
        <v>110.1680095</v>
      </c>
      <c r="E6" s="41">
        <v>110.4038977</v>
      </c>
      <c r="I6" s="41"/>
      <c r="J6" s="44">
        <v>222.3477837</v>
      </c>
      <c r="K6" s="44">
        <v>103.7148384</v>
      </c>
      <c r="L6" s="44">
        <v>144.4082781</v>
      </c>
    </row>
    <row r="7" spans="2:12">
      <c r="B7" s="41"/>
      <c r="C7" s="41">
        <v>143.3545495</v>
      </c>
      <c r="D7" s="41">
        <v>126.3675849</v>
      </c>
      <c r="E7" s="41">
        <v>168.4732407</v>
      </c>
      <c r="I7" s="41"/>
      <c r="J7" s="44">
        <v>153.4063733</v>
      </c>
      <c r="K7" s="44">
        <v>122.632772</v>
      </c>
      <c r="L7" s="44">
        <v>139.2575291</v>
      </c>
    </row>
    <row r="8" spans="2:12">
      <c r="B8" s="41"/>
      <c r="C8" s="41">
        <v>237.7212419</v>
      </c>
      <c r="D8" s="41">
        <v>122.0157967</v>
      </c>
      <c r="E8" s="41">
        <v>149.4316946</v>
      </c>
      <c r="I8" s="41"/>
      <c r="J8" s="44">
        <v>197.9162919</v>
      </c>
      <c r="K8" s="44">
        <v>116.1578215</v>
      </c>
      <c r="L8" s="44">
        <v>112.9109303</v>
      </c>
    </row>
    <row r="9" spans="2:12">
      <c r="B9" s="41"/>
      <c r="C9" s="41">
        <v>259.4181521</v>
      </c>
      <c r="D9" s="41">
        <v>112.2593012</v>
      </c>
      <c r="E9" s="41">
        <v>105.3195612</v>
      </c>
      <c r="I9" s="41"/>
      <c r="J9" s="44">
        <v>141.7021383</v>
      </c>
      <c r="K9" s="44">
        <v>118.245014</v>
      </c>
      <c r="L9" s="44">
        <v>117.8274531</v>
      </c>
    </row>
    <row r="10" ht="14.25" spans="2:12">
      <c r="B10" s="41"/>
      <c r="C10" s="41">
        <v>175.5760839</v>
      </c>
      <c r="D10" s="41">
        <v>136.5035757</v>
      </c>
      <c r="E10" s="41">
        <v>112.5679054</v>
      </c>
      <c r="I10" s="41"/>
      <c r="J10" s="44">
        <v>214.5160229</v>
      </c>
      <c r="K10" s="44">
        <v>138.3275426</v>
      </c>
      <c r="L10" s="44">
        <v>102.0104747</v>
      </c>
    </row>
    <row r="11" spans="2:22">
      <c r="B11" s="41"/>
      <c r="C11" s="41">
        <v>194.9173821</v>
      </c>
      <c r="D11" s="41">
        <v>126.8765411</v>
      </c>
      <c r="E11" s="41">
        <v>129.9716281</v>
      </c>
      <c r="I11" s="41"/>
      <c r="J11" s="44">
        <v>171.3911455</v>
      </c>
      <c r="K11" s="44">
        <v>168.0640508</v>
      </c>
      <c r="L11" s="44">
        <v>94.24635409</v>
      </c>
      <c r="O11" s="9" t="s">
        <v>58</v>
      </c>
      <c r="P11" s="10"/>
      <c r="Q11" s="10"/>
      <c r="R11" s="10"/>
      <c r="S11" s="10"/>
      <c r="T11" s="10"/>
      <c r="U11" s="10"/>
      <c r="V11" s="10"/>
    </row>
    <row r="12" spans="2:22">
      <c r="B12" s="41"/>
      <c r="C12" s="41">
        <v>238.6600695</v>
      </c>
      <c r="D12" s="41">
        <v>174.0947965</v>
      </c>
      <c r="E12" s="41">
        <v>141.03719</v>
      </c>
      <c r="I12" s="41"/>
      <c r="J12" s="44">
        <v>276.4179868</v>
      </c>
      <c r="K12" s="44">
        <v>130.1198321</v>
      </c>
      <c r="L12" s="44">
        <v>81.5067494</v>
      </c>
      <c r="O12" s="11"/>
      <c r="P12" s="11"/>
      <c r="Q12" s="11"/>
      <c r="R12" s="11"/>
      <c r="S12" s="11"/>
      <c r="T12" s="11"/>
      <c r="U12" s="11"/>
      <c r="V12" s="11"/>
    </row>
    <row r="13" spans="2:22">
      <c r="B13" s="41"/>
      <c r="C13" s="41">
        <v>206.5350708</v>
      </c>
      <c r="D13" s="41">
        <v>126.9557497</v>
      </c>
      <c r="E13" s="41">
        <v>111.9728409</v>
      </c>
      <c r="I13" s="41"/>
      <c r="J13" s="44">
        <v>116.6287203</v>
      </c>
      <c r="K13" s="44">
        <v>137.1097456</v>
      </c>
      <c r="L13" s="44">
        <v>70.33583309</v>
      </c>
      <c r="O13" s="11"/>
      <c r="P13" s="11"/>
      <c r="Q13" s="11"/>
      <c r="R13" s="11"/>
      <c r="S13" s="11"/>
      <c r="T13" s="11"/>
      <c r="U13" s="11"/>
      <c r="V13" s="11"/>
    </row>
    <row r="14" spans="2:22">
      <c r="B14" s="41"/>
      <c r="C14" s="41">
        <v>218.2494086</v>
      </c>
      <c r="D14" s="41">
        <v>137.9492942</v>
      </c>
      <c r="E14" s="41">
        <v>127.4428303</v>
      </c>
      <c r="I14" s="41"/>
      <c r="J14" s="44">
        <v>200.4744027</v>
      </c>
      <c r="K14" s="44">
        <v>130.9796283</v>
      </c>
      <c r="L14" s="44">
        <v>81.77381197</v>
      </c>
      <c r="O14" s="11"/>
      <c r="P14" s="11"/>
      <c r="Q14" s="11"/>
      <c r="R14" s="11"/>
      <c r="S14" s="11"/>
      <c r="T14" s="11"/>
      <c r="U14" s="11"/>
      <c r="V14" s="11"/>
    </row>
    <row r="15" spans="2:22">
      <c r="B15" s="41"/>
      <c r="C15" s="41">
        <v>265.9327745</v>
      </c>
      <c r="D15" s="41">
        <v>135.6083407</v>
      </c>
      <c r="E15" s="41">
        <v>131.5821116</v>
      </c>
      <c r="I15" s="41"/>
      <c r="J15" s="44">
        <v>180.748341</v>
      </c>
      <c r="K15" s="44">
        <v>135.2261929</v>
      </c>
      <c r="L15" s="44">
        <v>98.90798721</v>
      </c>
      <c r="O15" s="11"/>
      <c r="P15" s="11"/>
      <c r="Q15" s="11"/>
      <c r="R15" s="11"/>
      <c r="S15" s="11"/>
      <c r="T15" s="11"/>
      <c r="U15" s="11"/>
      <c r="V15" s="11"/>
    </row>
    <row r="16" spans="2:12">
      <c r="B16" s="41"/>
      <c r="C16" s="41">
        <v>151.5129728</v>
      </c>
      <c r="D16" s="41">
        <v>179.0599878</v>
      </c>
      <c r="E16" s="41">
        <v>134.3101349</v>
      </c>
      <c r="I16" s="41"/>
      <c r="J16" s="44">
        <v>274.2068718</v>
      </c>
      <c r="K16" s="44">
        <v>129.4780888</v>
      </c>
      <c r="L16" s="44">
        <v>107.7454325</v>
      </c>
    </row>
    <row r="17" spans="2:12">
      <c r="B17" s="41"/>
      <c r="C17" s="41">
        <v>164.83453</v>
      </c>
      <c r="D17" s="41">
        <v>168.9611506</v>
      </c>
      <c r="E17" s="41">
        <v>147.372582</v>
      </c>
      <c r="I17" s="41"/>
      <c r="J17" s="44">
        <v>183.9548688</v>
      </c>
      <c r="K17" s="44">
        <v>128.0739582</v>
      </c>
      <c r="L17" s="44">
        <v>127.7429466</v>
      </c>
    </row>
    <row r="18" spans="2:12">
      <c r="B18" s="41"/>
      <c r="C18" s="41">
        <v>123.8496335</v>
      </c>
      <c r="D18" s="41">
        <v>111.9947892</v>
      </c>
      <c r="E18" s="41">
        <v>133.0596143</v>
      </c>
      <c r="I18" s="41"/>
      <c r="J18" s="44">
        <v>177.6504913</v>
      </c>
      <c r="K18" s="44">
        <v>97.45234278</v>
      </c>
      <c r="L18" s="44">
        <v>114.7790516</v>
      </c>
    </row>
    <row r="19" spans="2:12">
      <c r="B19" s="41"/>
      <c r="C19" s="41">
        <v>213.3219197</v>
      </c>
      <c r="D19" s="41">
        <v>124.782239</v>
      </c>
      <c r="E19" s="41">
        <v>126.4918894</v>
      </c>
      <c r="I19" s="41"/>
      <c r="J19" s="44">
        <v>165.8124503</v>
      </c>
      <c r="K19" s="44">
        <v>121.7514037</v>
      </c>
      <c r="L19" s="44">
        <v>116.7655233</v>
      </c>
    </row>
    <row r="20" spans="2:12">
      <c r="B20" s="41"/>
      <c r="C20" s="41">
        <v>180.315596</v>
      </c>
      <c r="D20" s="41">
        <v>138.2162081</v>
      </c>
      <c r="E20" s="41">
        <v>138.0074788</v>
      </c>
      <c r="I20" s="41"/>
      <c r="J20" s="44">
        <v>139.9799307</v>
      </c>
      <c r="K20" s="44">
        <v>157.3603841</v>
      </c>
      <c r="L20" s="44">
        <v>111.9942511</v>
      </c>
    </row>
    <row r="21" spans="2:12">
      <c r="B21" s="41"/>
      <c r="C21" s="41">
        <v>193.4692097</v>
      </c>
      <c r="D21" s="41">
        <v>145.458501</v>
      </c>
      <c r="E21" s="41">
        <v>127.8278108</v>
      </c>
      <c r="I21" s="41"/>
      <c r="J21" s="44">
        <v>205.1923981</v>
      </c>
      <c r="K21" s="44">
        <v>112.8017469</v>
      </c>
      <c r="L21" s="44">
        <v>103.8955357</v>
      </c>
    </row>
    <row r="22" spans="2:12">
      <c r="B22" s="41"/>
      <c r="C22" s="41">
        <v>184.727355</v>
      </c>
      <c r="D22" s="41">
        <v>182.0712363</v>
      </c>
      <c r="E22" s="41">
        <v>107.772353</v>
      </c>
      <c r="I22" s="41"/>
      <c r="J22" s="44">
        <v>256.1155627</v>
      </c>
      <c r="K22" s="44">
        <v>111.3638047</v>
      </c>
      <c r="L22" s="44">
        <v>123.470335</v>
      </c>
    </row>
    <row r="23" spans="2:12">
      <c r="B23" s="41"/>
      <c r="C23" s="41">
        <v>202.5633212</v>
      </c>
      <c r="D23" s="41">
        <v>100.8317557</v>
      </c>
      <c r="E23" s="41">
        <v>128.7486172</v>
      </c>
      <c r="I23" s="41"/>
      <c r="J23" s="44">
        <v>185.2232463</v>
      </c>
      <c r="K23" s="44">
        <v>145.8980582</v>
      </c>
      <c r="L23" s="44">
        <v>99.71049206</v>
      </c>
    </row>
    <row r="24" spans="2:12">
      <c r="B24" s="41"/>
      <c r="C24" s="41">
        <v>201.3387293</v>
      </c>
      <c r="D24" s="41">
        <v>133.9754519</v>
      </c>
      <c r="E24" s="41">
        <v>165.2448384</v>
      </c>
      <c r="I24" s="41"/>
      <c r="J24" s="44">
        <v>161.7408395</v>
      </c>
      <c r="K24" s="44">
        <v>113.8557999</v>
      </c>
      <c r="L24" s="44">
        <v>105.6638268</v>
      </c>
    </row>
    <row r="25" spans="2:12">
      <c r="B25" s="41"/>
      <c r="C25" s="41">
        <v>149.348208</v>
      </c>
      <c r="D25" s="41">
        <v>135.3657481</v>
      </c>
      <c r="E25" s="41">
        <v>138.2267456</v>
      </c>
      <c r="I25" s="41"/>
      <c r="J25" s="44">
        <v>191.6406248</v>
      </c>
      <c r="K25" s="44">
        <v>128.7827138</v>
      </c>
      <c r="L25" s="44">
        <v>114.67467</v>
      </c>
    </row>
    <row r="26" spans="2:12">
      <c r="B26" s="41"/>
      <c r="C26" s="41">
        <v>151.7154109</v>
      </c>
      <c r="D26" s="41">
        <v>185.7458577</v>
      </c>
      <c r="E26" s="41">
        <v>137.2860338</v>
      </c>
      <c r="I26" s="41"/>
      <c r="J26" s="44">
        <v>138.0521148</v>
      </c>
      <c r="K26" s="44">
        <v>102.4233086</v>
      </c>
      <c r="L26" s="44">
        <v>120.0730173</v>
      </c>
    </row>
    <row r="27" spans="2:12">
      <c r="B27" s="41"/>
      <c r="C27" s="41">
        <v>251.5536924</v>
      </c>
      <c r="D27" s="41">
        <v>119.7889357</v>
      </c>
      <c r="E27" s="41">
        <v>159.1734792</v>
      </c>
      <c r="I27" s="41"/>
      <c r="J27" s="44">
        <v>177.5730194</v>
      </c>
      <c r="K27" s="44">
        <v>120.3726971</v>
      </c>
      <c r="L27" s="44">
        <v>114.4503711</v>
      </c>
    </row>
    <row r="28" spans="2:12">
      <c r="B28" s="41"/>
      <c r="C28" s="41">
        <v>142.2029259</v>
      </c>
      <c r="D28" s="41">
        <v>121.244595</v>
      </c>
      <c r="E28" s="41">
        <v>137.6391077</v>
      </c>
      <c r="I28" s="41"/>
      <c r="J28" s="44">
        <v>171.0949637</v>
      </c>
      <c r="K28" s="44">
        <v>122.8086671</v>
      </c>
      <c r="L28" s="44">
        <v>111.4454502</v>
      </c>
    </row>
    <row r="29" spans="2:12">
      <c r="B29" s="41"/>
      <c r="C29" s="41">
        <v>193.7122704</v>
      </c>
      <c r="D29" s="41">
        <v>163.9795138</v>
      </c>
      <c r="E29" s="41">
        <v>143.8165022</v>
      </c>
      <c r="I29" s="41"/>
      <c r="J29" s="44">
        <v>183.2890218</v>
      </c>
      <c r="K29" s="44">
        <v>118.924764</v>
      </c>
      <c r="L29" s="44">
        <v>106.9900952</v>
      </c>
    </row>
    <row r="30" spans="2:12">
      <c r="B30" s="41"/>
      <c r="C30" s="41">
        <v>169.1955169</v>
      </c>
      <c r="D30" s="41">
        <v>148.1605964</v>
      </c>
      <c r="E30" s="41">
        <v>115.552302</v>
      </c>
      <c r="I30" s="41"/>
      <c r="J30" s="44">
        <v>226.518214</v>
      </c>
      <c r="K30" s="44">
        <v>113.3294362</v>
      </c>
      <c r="L30" s="44">
        <v>129.9752688</v>
      </c>
    </row>
    <row r="31" spans="2:12">
      <c r="B31" s="41"/>
      <c r="C31" s="41">
        <v>172.2941911</v>
      </c>
      <c r="D31" s="41">
        <v>170.921363</v>
      </c>
      <c r="E31" s="41">
        <v>100.3932623</v>
      </c>
      <c r="I31" s="41"/>
      <c r="J31" s="44">
        <v>174.9901311</v>
      </c>
      <c r="K31" s="44">
        <v>134.9081349</v>
      </c>
      <c r="L31" s="44">
        <v>104.2690304</v>
      </c>
    </row>
    <row r="32" spans="2:12">
      <c r="B32" s="41"/>
      <c r="C32" s="41">
        <v>228.4772055</v>
      </c>
      <c r="D32" s="41">
        <v>130.0073514</v>
      </c>
      <c r="E32" s="41">
        <v>83.24016321</v>
      </c>
      <c r="I32" s="41"/>
      <c r="J32" s="44">
        <v>168.4920332</v>
      </c>
      <c r="K32" s="44">
        <v>106.9063862</v>
      </c>
      <c r="L32" s="44">
        <v>107.7504272</v>
      </c>
    </row>
    <row r="33" spans="2:12">
      <c r="B33" s="41"/>
      <c r="C33" s="41">
        <v>220.5851885</v>
      </c>
      <c r="D33" s="41">
        <v>108.1727809</v>
      </c>
      <c r="E33" s="41">
        <v>134.156784</v>
      </c>
      <c r="I33" s="41"/>
      <c r="J33" s="44">
        <v>159.230522</v>
      </c>
      <c r="K33" s="44">
        <v>123.1946046</v>
      </c>
      <c r="L33" s="44">
        <v>129.9822985</v>
      </c>
    </row>
    <row r="34" spans="2:12">
      <c r="B34" s="41"/>
      <c r="C34" s="41">
        <v>183.9308591</v>
      </c>
      <c r="D34" s="41">
        <v>139.7766596</v>
      </c>
      <c r="E34" s="41">
        <v>130.9827835</v>
      </c>
      <c r="I34" s="41"/>
      <c r="J34" s="44">
        <v>183.6159138</v>
      </c>
      <c r="K34" s="44">
        <v>173.5880683</v>
      </c>
      <c r="L34" s="44">
        <v>90.45763651</v>
      </c>
    </row>
    <row r="35" spans="2:12">
      <c r="B35" s="41"/>
      <c r="C35" s="41">
        <v>146.5761561</v>
      </c>
      <c r="D35" s="41">
        <v>131.0869</v>
      </c>
      <c r="E35" s="41">
        <v>97.47637903</v>
      </c>
      <c r="I35" s="41"/>
      <c r="J35" s="44">
        <v>149.1035814</v>
      </c>
      <c r="K35" s="44">
        <v>99.67836931</v>
      </c>
      <c r="L35" s="44">
        <v>141.4133114</v>
      </c>
    </row>
    <row r="36" spans="2:12">
      <c r="B36" s="41"/>
      <c r="C36" s="41">
        <v>165.3738189</v>
      </c>
      <c r="D36" s="41">
        <v>128.7795354</v>
      </c>
      <c r="E36" s="41">
        <v>118.937231</v>
      </c>
      <c r="I36" s="41"/>
      <c r="J36" s="44">
        <v>189.4249245</v>
      </c>
      <c r="K36" s="44">
        <v>107.3861636</v>
      </c>
      <c r="L36" s="44">
        <v>96.03015155</v>
      </c>
    </row>
    <row r="37" spans="2:12">
      <c r="B37" s="41"/>
      <c r="C37" s="41">
        <v>161.5145838</v>
      </c>
      <c r="D37" s="41">
        <v>155.1627831</v>
      </c>
      <c r="E37" s="41">
        <v>126.7926004</v>
      </c>
      <c r="I37" s="41"/>
      <c r="J37" s="44">
        <v>179.2618883</v>
      </c>
      <c r="K37" s="44">
        <v>139.2982163</v>
      </c>
      <c r="L37" s="44">
        <v>86.30773369</v>
      </c>
    </row>
    <row r="38" spans="2:12">
      <c r="B38" s="41"/>
      <c r="C38" s="41">
        <v>213.2344286</v>
      </c>
      <c r="D38" s="41">
        <v>137.3566344</v>
      </c>
      <c r="E38" s="41">
        <v>142.2656711</v>
      </c>
      <c r="I38" s="41"/>
      <c r="J38" s="44">
        <v>227.5664993</v>
      </c>
      <c r="K38" s="44">
        <v>138.7130688</v>
      </c>
      <c r="L38" s="44">
        <v>111.1524621</v>
      </c>
    </row>
    <row r="39" spans="2:12">
      <c r="B39" s="41"/>
      <c r="C39" s="41">
        <v>177.4405173</v>
      </c>
      <c r="D39" s="41">
        <v>150.4453598</v>
      </c>
      <c r="E39" s="41">
        <v>160.0380401</v>
      </c>
      <c r="I39" s="41"/>
      <c r="J39" s="44">
        <v>181.0421704</v>
      </c>
      <c r="K39" s="44">
        <v>106.724216</v>
      </c>
      <c r="L39" s="44">
        <v>114.668393</v>
      </c>
    </row>
    <row r="40" spans="2:12">
      <c r="B40" s="41"/>
      <c r="C40" s="41">
        <v>163.0986667</v>
      </c>
      <c r="D40" s="41">
        <v>145.7303995</v>
      </c>
      <c r="E40" s="41">
        <v>149.0368629</v>
      </c>
      <c r="I40" s="41"/>
      <c r="J40" s="44">
        <v>189.8609229</v>
      </c>
      <c r="K40" s="44">
        <v>113.1036105</v>
      </c>
      <c r="L40" s="44">
        <v>94.79066175</v>
      </c>
    </row>
    <row r="41" spans="2:12">
      <c r="B41" s="41"/>
      <c r="C41" s="41">
        <v>224.3558677</v>
      </c>
      <c r="D41" s="41">
        <v>132.5291081</v>
      </c>
      <c r="E41" s="41">
        <v>110.2628899</v>
      </c>
      <c r="I41" s="41"/>
      <c r="J41" s="44">
        <v>189.5962747</v>
      </c>
      <c r="K41" s="44">
        <v>112.9809477</v>
      </c>
      <c r="L41" s="44">
        <v>111.4438259</v>
      </c>
    </row>
    <row r="42" spans="2:12">
      <c r="B42" s="41"/>
      <c r="C42" s="41">
        <v>241.035935</v>
      </c>
      <c r="D42" s="41">
        <v>147.2169283</v>
      </c>
      <c r="E42" s="41">
        <v>133.3562628</v>
      </c>
      <c r="I42" s="41"/>
      <c r="J42" s="44">
        <v>179.456585</v>
      </c>
      <c r="K42" s="44">
        <v>128.0517169</v>
      </c>
      <c r="L42" s="44">
        <v>109.9836591</v>
      </c>
    </row>
    <row r="43" spans="2:12">
      <c r="B43" s="41"/>
      <c r="C43" s="41">
        <v>157.327833</v>
      </c>
      <c r="D43" s="41">
        <v>125.415429</v>
      </c>
      <c r="E43" s="41">
        <v>163.299914</v>
      </c>
      <c r="I43" s="41"/>
      <c r="J43" s="44">
        <v>192.4844897</v>
      </c>
      <c r="K43" s="44">
        <v>143.5437822</v>
      </c>
      <c r="L43" s="44">
        <v>93.90320199</v>
      </c>
    </row>
    <row r="44" spans="2:12">
      <c r="B44" s="41"/>
      <c r="C44" s="41">
        <v>181.0550647</v>
      </c>
      <c r="D44" s="41">
        <v>122.9550772</v>
      </c>
      <c r="E44" s="41">
        <v>130.8288492</v>
      </c>
      <c r="I44" s="41"/>
      <c r="J44" s="44">
        <v>186.8080132</v>
      </c>
      <c r="K44" s="44">
        <v>124.8115291</v>
      </c>
      <c r="L44" s="44">
        <v>109.2647068</v>
      </c>
    </row>
    <row r="45" spans="2:12">
      <c r="B45" s="41"/>
      <c r="C45" s="41">
        <v>162.7664561</v>
      </c>
      <c r="D45" s="41">
        <v>125.6421565</v>
      </c>
      <c r="E45" s="41">
        <v>129.5985584</v>
      </c>
      <c r="I45" s="41"/>
      <c r="J45" s="44">
        <v>127.9442083</v>
      </c>
      <c r="K45" s="44">
        <v>125.5895348</v>
      </c>
      <c r="L45" s="44">
        <v>124.6822028</v>
      </c>
    </row>
    <row r="46" spans="2:12">
      <c r="B46" s="41"/>
      <c r="C46" s="41">
        <v>175.4698389</v>
      </c>
      <c r="D46" s="41">
        <v>135.2053862</v>
      </c>
      <c r="E46" s="41">
        <v>98.54880993</v>
      </c>
      <c r="I46" s="41"/>
      <c r="J46" s="44">
        <v>204.8592677</v>
      </c>
      <c r="K46" s="44">
        <v>133.1796238</v>
      </c>
      <c r="L46" s="44">
        <v>98.46292881</v>
      </c>
    </row>
    <row r="47" spans="2:12">
      <c r="B47" s="41"/>
      <c r="C47" s="41">
        <v>151.0785603</v>
      </c>
      <c r="D47" s="41">
        <v>134.3400822</v>
      </c>
      <c r="E47" s="41">
        <v>128.302899</v>
      </c>
      <c r="I47" s="41"/>
      <c r="J47" s="44">
        <v>157.4093307</v>
      </c>
      <c r="K47" s="44">
        <v>104.6186873</v>
      </c>
      <c r="L47" s="44">
        <v>105.7733148</v>
      </c>
    </row>
    <row r="48" spans="2:12">
      <c r="B48" s="41"/>
      <c r="C48" s="41">
        <v>178.5933228</v>
      </c>
      <c r="D48" s="41">
        <v>140.7350863</v>
      </c>
      <c r="E48" s="41">
        <v>119.8293179</v>
      </c>
      <c r="I48" s="41"/>
      <c r="J48" s="44">
        <v>157.2265911</v>
      </c>
      <c r="K48" s="44">
        <v>110.6958028</v>
      </c>
      <c r="L48" s="44">
        <v>108.1413261</v>
      </c>
    </row>
    <row r="49" spans="2:12">
      <c r="B49" s="41"/>
      <c r="C49" s="41">
        <v>161.4334804</v>
      </c>
      <c r="D49" s="41">
        <v>144.5823849</v>
      </c>
      <c r="E49" s="41">
        <v>120.701009</v>
      </c>
      <c r="I49" s="41"/>
      <c r="J49" s="44">
        <v>168.9221981</v>
      </c>
      <c r="K49" s="44">
        <v>132.1380344</v>
      </c>
      <c r="L49" s="44">
        <v>77.26675176</v>
      </c>
    </row>
    <row r="50" spans="2:12">
      <c r="B50" s="41"/>
      <c r="C50" s="41">
        <v>163.0123323</v>
      </c>
      <c r="D50" s="41">
        <v>135.788097</v>
      </c>
      <c r="E50" s="41">
        <v>128.6163377</v>
      </c>
      <c r="I50" s="41"/>
      <c r="J50" s="44">
        <v>229.5537507</v>
      </c>
      <c r="K50" s="44">
        <v>111.0506944</v>
      </c>
      <c r="L50" s="44">
        <v>98.89567372</v>
      </c>
    </row>
    <row r="51" spans="2:12">
      <c r="B51" s="41"/>
      <c r="C51" s="41">
        <v>174.2215337</v>
      </c>
      <c r="D51" s="41">
        <v>137.3041227</v>
      </c>
      <c r="E51" s="41">
        <v>161.353359</v>
      </c>
      <c r="I51" s="41"/>
      <c r="J51" s="44">
        <v>199.7842163</v>
      </c>
      <c r="K51" s="44">
        <v>129.2773526</v>
      </c>
      <c r="L51" s="44">
        <v>87.05378063</v>
      </c>
    </row>
    <row r="52" spans="2:12">
      <c r="B52" s="41"/>
      <c r="C52" s="41">
        <v>188.9811023</v>
      </c>
      <c r="D52" s="41">
        <v>156.3038069</v>
      </c>
      <c r="E52" s="41">
        <v>188.7866013</v>
      </c>
      <c r="I52" s="41"/>
      <c r="J52" s="44">
        <v>206.6838689</v>
      </c>
      <c r="K52" s="44">
        <v>129.1648148</v>
      </c>
      <c r="L52" s="44">
        <v>88.92593492</v>
      </c>
    </row>
    <row r="53" spans="2:12">
      <c r="B53" s="41"/>
      <c r="C53" s="41">
        <v>164.206372</v>
      </c>
      <c r="D53" s="41">
        <v>147.881546</v>
      </c>
      <c r="E53" s="41">
        <v>154.1259069</v>
      </c>
      <c r="I53" s="41"/>
      <c r="J53" s="44">
        <v>193.0133054</v>
      </c>
      <c r="K53" s="44">
        <v>109.744057</v>
      </c>
      <c r="L53" s="44">
        <v>80.68609809</v>
      </c>
    </row>
    <row r="54" spans="2:12">
      <c r="B54" s="41"/>
      <c r="C54" s="41">
        <v>185.7699854</v>
      </c>
      <c r="D54" s="41">
        <v>122.8947469</v>
      </c>
      <c r="E54" s="41">
        <v>103.3018042</v>
      </c>
      <c r="I54" s="41"/>
      <c r="J54" s="44">
        <v>175.8852508</v>
      </c>
      <c r="K54" s="44">
        <v>118.0811305</v>
      </c>
      <c r="L54" s="44">
        <v>120.6222623</v>
      </c>
    </row>
    <row r="55" spans="2:12">
      <c r="B55" s="41"/>
      <c r="C55" s="41">
        <v>145.9283783</v>
      </c>
      <c r="D55" s="41">
        <v>124.3842266</v>
      </c>
      <c r="E55" s="41">
        <v>116.4818704</v>
      </c>
      <c r="I55" s="41"/>
      <c r="J55" s="44">
        <v>167.8704526</v>
      </c>
      <c r="K55" s="44">
        <v>96.17165527</v>
      </c>
      <c r="L55" s="44">
        <v>85.42216809</v>
      </c>
    </row>
    <row r="56" spans="2:12">
      <c r="B56" s="41"/>
      <c r="C56" s="41">
        <v>202.4587905</v>
      </c>
      <c r="D56" s="41">
        <v>169.1348792</v>
      </c>
      <c r="E56" s="41">
        <v>118.3934048</v>
      </c>
      <c r="I56" s="41"/>
      <c r="J56" s="44">
        <v>151.7154109</v>
      </c>
      <c r="K56" s="44">
        <v>128.302727</v>
      </c>
      <c r="L56" s="44">
        <v>97.73460538</v>
      </c>
    </row>
    <row r="57" spans="2:12">
      <c r="B57" s="41"/>
      <c r="C57" s="41">
        <v>202.6160275</v>
      </c>
      <c r="D57" s="41">
        <v>120.8149656</v>
      </c>
      <c r="E57" s="41">
        <v>132.5735153</v>
      </c>
      <c r="I57" s="41"/>
      <c r="J57" s="44">
        <v>228.8414497</v>
      </c>
      <c r="K57" s="44">
        <v>107.5023529</v>
      </c>
      <c r="L57" s="44">
        <v>125.9850868</v>
      </c>
    </row>
    <row r="58" spans="2:12">
      <c r="B58" s="41"/>
      <c r="C58" s="41">
        <v>169.3771205</v>
      </c>
      <c r="D58" s="41">
        <v>148.9653276</v>
      </c>
      <c r="E58" s="41">
        <v>119.1799296</v>
      </c>
      <c r="I58" s="41"/>
      <c r="J58" s="44">
        <v>214.4416349</v>
      </c>
      <c r="K58" s="44">
        <v>97.27354945</v>
      </c>
      <c r="L58" s="44">
        <v>103.9178791</v>
      </c>
    </row>
    <row r="59" spans="2:12">
      <c r="B59" s="41"/>
      <c r="C59" s="41">
        <v>202.4457837</v>
      </c>
      <c r="D59" s="41">
        <v>155.2735744</v>
      </c>
      <c r="E59" s="41">
        <v>151.2315228</v>
      </c>
      <c r="I59" s="41"/>
      <c r="J59" s="44">
        <v>230.3651035</v>
      </c>
      <c r="K59" s="44">
        <v>110.3768054</v>
      </c>
      <c r="L59" s="44">
        <v>91.24775132</v>
      </c>
    </row>
    <row r="60" spans="2:12">
      <c r="B60" s="41"/>
      <c r="C60" s="41">
        <v>193.5016678</v>
      </c>
      <c r="D60" s="41">
        <v>141.0357587</v>
      </c>
      <c r="E60" s="41">
        <v>132.6189153</v>
      </c>
      <c r="I60" s="41"/>
      <c r="J60" s="44">
        <v>180.9479539</v>
      </c>
      <c r="K60" s="44">
        <v>113.4560683</v>
      </c>
      <c r="L60" s="44">
        <v>121.0391099</v>
      </c>
    </row>
    <row r="61" spans="2:12">
      <c r="B61" s="41"/>
      <c r="C61" s="41">
        <v>217.7484427</v>
      </c>
      <c r="D61" s="41">
        <v>165.7495053</v>
      </c>
      <c r="E61" s="41">
        <v>94.03952259</v>
      </c>
      <c r="I61" s="41"/>
      <c r="J61" s="41"/>
      <c r="K61" s="41"/>
      <c r="L61" s="41"/>
    </row>
    <row r="62" spans="2:5">
      <c r="B62" s="41"/>
      <c r="C62" s="41">
        <v>126.4778248</v>
      </c>
      <c r="D62" s="41">
        <v>145.4520423</v>
      </c>
      <c r="E62" s="41">
        <v>106.1822079</v>
      </c>
    </row>
    <row r="63" spans="2:5">
      <c r="B63" s="41"/>
      <c r="C63" s="41">
        <v>172.9448485</v>
      </c>
      <c r="D63" s="41">
        <v>141.6045166</v>
      </c>
      <c r="E63" s="41">
        <v>125.571786</v>
      </c>
    </row>
    <row r="64" spans="2:5">
      <c r="B64" s="41"/>
      <c r="C64" s="41">
        <v>157.5977402</v>
      </c>
      <c r="D64" s="41">
        <v>162.7381587</v>
      </c>
      <c r="E64" s="41">
        <v>118.4378667</v>
      </c>
    </row>
    <row r="65" spans="2:5">
      <c r="B65" s="41"/>
      <c r="C65" s="41">
        <v>172.084743</v>
      </c>
      <c r="D65" s="41">
        <v>148.8077121</v>
      </c>
      <c r="E65" s="41">
        <v>112.917866</v>
      </c>
    </row>
    <row r="66" spans="2:5">
      <c r="B66" s="41"/>
      <c r="C66" s="41">
        <v>217.0235873</v>
      </c>
      <c r="D66" s="41">
        <v>146.2627947</v>
      </c>
      <c r="E66" s="41">
        <v>125.515602</v>
      </c>
    </row>
    <row r="67" spans="2:5">
      <c r="B67" s="41"/>
      <c r="C67" s="41">
        <v>192.5090701</v>
      </c>
      <c r="D67" s="41">
        <v>145.1270693</v>
      </c>
      <c r="E67" s="41">
        <v>134.8588183</v>
      </c>
    </row>
    <row r="68" spans="2:5">
      <c r="B68" s="41"/>
      <c r="C68" s="41">
        <v>175.083528</v>
      </c>
      <c r="D68" s="41">
        <v>125.6541318</v>
      </c>
      <c r="E68" s="41">
        <v>135.5523439</v>
      </c>
    </row>
    <row r="69" spans="2:5">
      <c r="B69" s="41"/>
      <c r="C69" s="41">
        <v>157.5695106</v>
      </c>
      <c r="D69" s="41">
        <v>125.9762265</v>
      </c>
      <c r="E69" s="41">
        <v>100.3487994</v>
      </c>
    </row>
    <row r="70" spans="2:5">
      <c r="B70" s="41"/>
      <c r="C70" s="41">
        <v>172.4255724</v>
      </c>
      <c r="D70" s="41">
        <v>125.6075357</v>
      </c>
      <c r="E70" s="41">
        <v>115.109912</v>
      </c>
    </row>
    <row r="71" spans="2:5">
      <c r="B71" s="41"/>
      <c r="C71" s="41">
        <v>174.8022688</v>
      </c>
      <c r="D71" s="41">
        <v>138.5939418</v>
      </c>
      <c r="E71" s="41">
        <v>114.021949</v>
      </c>
    </row>
    <row r="72" spans="2:5">
      <c r="B72" s="41"/>
      <c r="C72" s="41">
        <v>178.8696636</v>
      </c>
      <c r="D72" s="41">
        <v>158.0462134</v>
      </c>
      <c r="E72" s="41">
        <v>125.6565767</v>
      </c>
    </row>
    <row r="73" spans="2:5">
      <c r="B73" s="41"/>
      <c r="C73" s="41">
        <v>135.5904709</v>
      </c>
      <c r="D73" s="41">
        <v>123.2614624</v>
      </c>
      <c r="E73" s="41">
        <v>105.1804043</v>
      </c>
    </row>
    <row r="74" spans="2:5">
      <c r="B74" s="41"/>
      <c r="C74" s="41">
        <v>242.0637959</v>
      </c>
      <c r="D74" s="41">
        <v>154.8777683</v>
      </c>
      <c r="E74" s="41">
        <v>137.0809048</v>
      </c>
    </row>
    <row r="75" spans="2:5">
      <c r="B75" s="41"/>
      <c r="C75" s="41"/>
      <c r="D75" s="41"/>
      <c r="E75" s="41"/>
    </row>
  </sheetData>
  <mergeCells count="1">
    <mergeCell ref="O11:V15"/>
  </mergeCells>
  <pageMargins left="0.75" right="0.75" top="1" bottom="1" header="0.5" footer="0.5"/>
  <headerFooter/>
</worksheet>
</file>

<file path=xl/worksheets/sheet1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2:AB57"/>
  <sheetViews>
    <sheetView zoomScale="90" zoomScaleNormal="90" workbookViewId="0">
      <selection activeCell="L20" sqref="L20"/>
    </sheetView>
  </sheetViews>
  <sheetFormatPr defaultColWidth="9" defaultRowHeight="13.5"/>
  <cols>
    <col min="2" max="2" width="8.33333333333333" customWidth="1"/>
    <col min="3" max="3" width="9.99166666666667" customWidth="1"/>
    <col min="4" max="4" width="9.15833333333333" customWidth="1"/>
    <col min="5" max="5" width="10.5583333333333" customWidth="1"/>
    <col min="6" max="6" width="9.58333333333333" customWidth="1"/>
    <col min="7" max="7" width="11.3833333333333" customWidth="1"/>
    <col min="8" max="8" width="9.31666666666667" customWidth="1"/>
    <col min="9" max="9" width="5.76666666666667" customWidth="1"/>
    <col min="12" max="13" width="7.31666666666667" customWidth="1"/>
    <col min="14" max="18" width="10.175" customWidth="1"/>
    <col min="22" max="23" width="7.31666666666667" customWidth="1"/>
    <col min="24" max="28" width="10.175" customWidth="1"/>
  </cols>
  <sheetData>
    <row r="2" ht="15" spans="2:19">
      <c r="B2" s="26"/>
      <c r="C2" s="2" t="s">
        <v>59</v>
      </c>
      <c r="D2" s="2"/>
      <c r="E2" s="2"/>
      <c r="F2" s="2"/>
      <c r="G2" s="2"/>
      <c r="H2" s="2" t="s">
        <v>2</v>
      </c>
      <c r="I2" s="40" t="s">
        <v>3</v>
      </c>
      <c r="L2" s="26"/>
      <c r="M2" s="2" t="s">
        <v>60</v>
      </c>
      <c r="N2" s="2"/>
      <c r="O2" s="2"/>
      <c r="P2" s="2"/>
      <c r="Q2" s="2"/>
      <c r="R2" s="2" t="s">
        <v>2</v>
      </c>
      <c r="S2" s="40" t="s">
        <v>3</v>
      </c>
    </row>
    <row r="3" ht="16.5" spans="2:19">
      <c r="B3" s="27" t="s">
        <v>1</v>
      </c>
      <c r="C3" s="14">
        <v>28.0666666666667</v>
      </c>
      <c r="D3" s="14">
        <v>26.6428571428571</v>
      </c>
      <c r="E3" s="14">
        <v>27.7142857142857</v>
      </c>
      <c r="F3" s="14">
        <v>27.3076923076923</v>
      </c>
      <c r="G3" s="14">
        <v>28.7857142857143</v>
      </c>
      <c r="H3" s="14">
        <f t="shared" ref="H3:H5" si="0">AVERAGE(C3:G3)</f>
        <v>27.7034432234432</v>
      </c>
      <c r="I3" s="15">
        <f t="shared" ref="I3:I5" si="1">STDEV(C3:G3)</f>
        <v>0.803868941929417</v>
      </c>
      <c r="L3" s="28" t="s">
        <v>1</v>
      </c>
      <c r="M3" s="16">
        <v>31</v>
      </c>
      <c r="N3" s="16">
        <v>28.5</v>
      </c>
      <c r="O3" s="16">
        <v>30</v>
      </c>
      <c r="P3" s="16">
        <v>28</v>
      </c>
      <c r="Q3" s="16">
        <v>30.5</v>
      </c>
      <c r="R3" s="16">
        <f t="shared" ref="R3:R5" si="2">AVERAGE(M3:Q3)</f>
        <v>29.6</v>
      </c>
      <c r="S3" s="17">
        <f t="shared" ref="S3:S5" si="3">STDEV(M3:Q3)</f>
        <v>1.29421791055448</v>
      </c>
    </row>
    <row r="4" ht="16.5" spans="2:19">
      <c r="B4" s="28" t="s">
        <v>4</v>
      </c>
      <c r="C4" s="16">
        <v>30.0714285714286</v>
      </c>
      <c r="D4" s="16">
        <v>31.2666666666667</v>
      </c>
      <c r="E4" s="16">
        <v>30.4285714285714</v>
      </c>
      <c r="F4" s="16">
        <v>31.4285714285714</v>
      </c>
      <c r="G4" s="16">
        <v>30.3846153846154</v>
      </c>
      <c r="H4" s="16">
        <f t="shared" si="0"/>
        <v>30.7159706959707</v>
      </c>
      <c r="I4" s="17">
        <f t="shared" si="1"/>
        <v>0.595586913854336</v>
      </c>
      <c r="L4" s="28" t="s">
        <v>4</v>
      </c>
      <c r="M4" s="16">
        <v>33</v>
      </c>
      <c r="N4" s="16">
        <v>32</v>
      </c>
      <c r="O4" s="16">
        <v>31</v>
      </c>
      <c r="P4" s="16">
        <v>33</v>
      </c>
      <c r="Q4" s="16">
        <v>32</v>
      </c>
      <c r="R4" s="16">
        <f t="shared" si="2"/>
        <v>32.2</v>
      </c>
      <c r="S4" s="17">
        <f t="shared" si="3"/>
        <v>0.836660026534076</v>
      </c>
    </row>
    <row r="5" ht="16.5" spans="2:19">
      <c r="B5" s="29" t="s">
        <v>5</v>
      </c>
      <c r="C5" s="18">
        <v>30.6666666666667</v>
      </c>
      <c r="D5" s="18">
        <v>30.2307692307692</v>
      </c>
      <c r="E5" s="18">
        <v>31</v>
      </c>
      <c r="F5" s="18">
        <v>31.6666666666667</v>
      </c>
      <c r="G5" s="18">
        <v>31.2142857142857</v>
      </c>
      <c r="H5" s="18">
        <f t="shared" si="0"/>
        <v>30.9556776556777</v>
      </c>
      <c r="I5" s="19">
        <f t="shared" si="1"/>
        <v>0.543913492249176</v>
      </c>
      <c r="L5" s="29" t="s">
        <v>5</v>
      </c>
      <c r="M5" s="18">
        <v>32</v>
      </c>
      <c r="N5" s="18">
        <v>32</v>
      </c>
      <c r="O5" s="18">
        <v>32</v>
      </c>
      <c r="P5" s="18">
        <v>34</v>
      </c>
      <c r="Q5" s="18">
        <v>31.5</v>
      </c>
      <c r="R5" s="18">
        <f t="shared" si="2"/>
        <v>32.3</v>
      </c>
      <c r="S5" s="19">
        <f t="shared" si="3"/>
        <v>0.974679434480896</v>
      </c>
    </row>
    <row r="7" ht="15" spans="2:19">
      <c r="B7" s="26"/>
      <c r="C7" s="2" t="s">
        <v>61</v>
      </c>
      <c r="D7" s="2"/>
      <c r="E7" s="2"/>
      <c r="F7" s="2"/>
      <c r="G7" s="2"/>
      <c r="H7" s="2" t="s">
        <v>2</v>
      </c>
      <c r="I7" s="40" t="s">
        <v>3</v>
      </c>
      <c r="L7" s="26"/>
      <c r="M7" s="2" t="s">
        <v>62</v>
      </c>
      <c r="N7" s="2"/>
      <c r="O7" s="2"/>
      <c r="P7" s="2"/>
      <c r="Q7" s="2"/>
      <c r="R7" s="2" t="s">
        <v>2</v>
      </c>
      <c r="S7" s="40" t="s">
        <v>3</v>
      </c>
    </row>
    <row r="8" ht="16.5" spans="2:19">
      <c r="B8" s="27" t="s">
        <v>1</v>
      </c>
      <c r="C8" s="14">
        <v>26</v>
      </c>
      <c r="D8" s="14">
        <v>23.3</v>
      </c>
      <c r="E8" s="14">
        <v>25</v>
      </c>
      <c r="F8" s="14">
        <v>24.7272727272727</v>
      </c>
      <c r="G8" s="14">
        <v>22.4545454545455</v>
      </c>
      <c r="H8" s="14">
        <f t="shared" ref="H8:H10" si="4">AVERAGE(C8:G8)</f>
        <v>24.2963636363636</v>
      </c>
      <c r="I8" s="15">
        <f t="shared" ref="I8:I10" si="5">STDEV(C8:G8)</f>
        <v>1.41139986778263</v>
      </c>
      <c r="L8" s="28" t="s">
        <v>1</v>
      </c>
      <c r="M8" s="16">
        <v>26.5</v>
      </c>
      <c r="N8" s="16">
        <v>24</v>
      </c>
      <c r="O8" s="16">
        <v>25</v>
      </c>
      <c r="P8" s="16">
        <v>25</v>
      </c>
      <c r="Q8" s="16">
        <v>24</v>
      </c>
      <c r="R8" s="16">
        <f t="shared" ref="R8:R10" si="6">AVERAGE(M8:Q8)</f>
        <v>24.9</v>
      </c>
      <c r="S8" s="17">
        <f t="shared" ref="S8:S10" si="7">STDEV(M8:Q8)</f>
        <v>1.02469507659596</v>
      </c>
    </row>
    <row r="9" ht="16.5" spans="2:19">
      <c r="B9" s="28" t="s">
        <v>4</v>
      </c>
      <c r="C9" s="16">
        <v>26.2727272727273</v>
      </c>
      <c r="D9" s="16">
        <v>26.1818181818182</v>
      </c>
      <c r="E9" s="16">
        <v>25.9090909090909</v>
      </c>
      <c r="F9" s="16">
        <v>25.8181818181818</v>
      </c>
      <c r="G9" s="16">
        <v>26.8333333333333</v>
      </c>
      <c r="H9" s="16">
        <f t="shared" si="4"/>
        <v>26.2030303030303</v>
      </c>
      <c r="I9" s="17">
        <f t="shared" si="5"/>
        <v>0.399092174591301</v>
      </c>
      <c r="L9" s="28" t="s">
        <v>4</v>
      </c>
      <c r="M9" s="16">
        <v>28</v>
      </c>
      <c r="N9" s="16">
        <v>29</v>
      </c>
      <c r="O9" s="16">
        <v>27</v>
      </c>
      <c r="P9" s="16">
        <v>27</v>
      </c>
      <c r="Q9" s="16">
        <v>26.5</v>
      </c>
      <c r="R9" s="16">
        <f t="shared" si="6"/>
        <v>27.5</v>
      </c>
      <c r="S9" s="17">
        <f t="shared" si="7"/>
        <v>1</v>
      </c>
    </row>
    <row r="10" ht="16.5" spans="2:19">
      <c r="B10" s="29" t="s">
        <v>5</v>
      </c>
      <c r="C10" s="18">
        <v>21.4166666666667</v>
      </c>
      <c r="D10" s="18">
        <v>19.4545454545455</v>
      </c>
      <c r="E10" s="18">
        <v>21.0909090909091</v>
      </c>
      <c r="F10" s="18">
        <v>21.1818181818182</v>
      </c>
      <c r="G10" s="18">
        <v>21.2727272727273</v>
      </c>
      <c r="H10" s="18">
        <f t="shared" si="4"/>
        <v>20.8833333333334</v>
      </c>
      <c r="I10" s="19">
        <f t="shared" si="5"/>
        <v>0.807726405870276</v>
      </c>
      <c r="L10" s="29" t="s">
        <v>5</v>
      </c>
      <c r="M10" s="18">
        <v>20.5</v>
      </c>
      <c r="N10" s="18">
        <v>19</v>
      </c>
      <c r="O10" s="18">
        <v>21</v>
      </c>
      <c r="P10" s="18">
        <v>22</v>
      </c>
      <c r="Q10" s="18">
        <v>22</v>
      </c>
      <c r="R10" s="18">
        <f t="shared" si="6"/>
        <v>20.9</v>
      </c>
      <c r="S10" s="19">
        <f t="shared" si="7"/>
        <v>1.24498995979887</v>
      </c>
    </row>
    <row r="13" spans="6:13">
      <c r="F13" s="9" t="s">
        <v>63</v>
      </c>
      <c r="G13" s="10"/>
      <c r="H13" s="10"/>
      <c r="I13" s="10"/>
      <c r="J13" s="10"/>
      <c r="K13" s="10"/>
      <c r="L13" s="10"/>
      <c r="M13" s="10"/>
    </row>
    <row r="14" spans="6:13">
      <c r="F14" s="11"/>
      <c r="G14" s="11"/>
      <c r="H14" s="11"/>
      <c r="I14" s="11"/>
      <c r="J14" s="11"/>
      <c r="K14" s="11"/>
      <c r="L14" s="11"/>
      <c r="M14" s="11"/>
    </row>
    <row r="15" spans="6:13">
      <c r="F15" s="11"/>
      <c r="G15" s="11"/>
      <c r="H15" s="11"/>
      <c r="I15" s="11"/>
      <c r="J15" s="11"/>
      <c r="K15" s="11"/>
      <c r="L15" s="11"/>
      <c r="M15" s="11"/>
    </row>
    <row r="16" spans="6:13">
      <c r="F16" s="11"/>
      <c r="G16" s="11"/>
      <c r="H16" s="11"/>
      <c r="I16" s="11"/>
      <c r="J16" s="11"/>
      <c r="K16" s="11"/>
      <c r="L16" s="11"/>
      <c r="M16" s="11"/>
    </row>
    <row r="17" spans="6:13">
      <c r="F17" s="11"/>
      <c r="G17" s="11"/>
      <c r="H17" s="11"/>
      <c r="I17" s="11"/>
      <c r="J17" s="11"/>
      <c r="K17" s="11"/>
      <c r="L17" s="11"/>
      <c r="M17" s="11"/>
    </row>
    <row r="20" ht="15.75" spans="1:11">
      <c r="A20" s="30" t="s">
        <v>34</v>
      </c>
      <c r="B20" s="31"/>
      <c r="C20" s="31"/>
      <c r="D20" s="31"/>
      <c r="E20" s="31"/>
      <c r="F20" s="31"/>
      <c r="G20" s="31"/>
      <c r="H20" s="31"/>
      <c r="I20" s="31"/>
      <c r="J20" s="31"/>
      <c r="K20" s="31"/>
    </row>
    <row r="21" customFormat="1" ht="26" customHeight="1" spans="1:25">
      <c r="A21" s="32" t="s">
        <v>35</v>
      </c>
      <c r="B21" s="33"/>
      <c r="C21" s="33"/>
      <c r="D21" s="33"/>
      <c r="E21"/>
      <c r="F21"/>
      <c r="G21"/>
      <c r="H21"/>
      <c r="I21"/>
      <c r="J21"/>
      <c r="K21"/>
      <c r="L21" s="32" t="s">
        <v>36</v>
      </c>
      <c r="M21" s="33"/>
      <c r="N21" s="33"/>
      <c r="O21" s="33"/>
      <c r="P21"/>
      <c r="Q21"/>
      <c r="R21"/>
      <c r="S21"/>
      <c r="T21"/>
      <c r="U21"/>
      <c r="V21" s="32" t="s">
        <v>37</v>
      </c>
      <c r="W21" s="33"/>
      <c r="X21" s="33"/>
      <c r="Y21" s="33"/>
    </row>
    <row r="22" ht="28.5" customHeight="1" spans="2:28">
      <c r="B22" s="34" t="s">
        <v>64</v>
      </c>
      <c r="C22" s="35"/>
      <c r="D22" s="35"/>
      <c r="E22" s="35"/>
      <c r="F22" s="35"/>
      <c r="G22" s="35"/>
      <c r="H22" s="36"/>
      <c r="L22" s="34" t="s">
        <v>64</v>
      </c>
      <c r="M22" s="35"/>
      <c r="N22" s="35"/>
      <c r="O22" s="35"/>
      <c r="P22" s="35"/>
      <c r="Q22" s="35"/>
      <c r="R22" s="36"/>
      <c r="V22" s="34" t="s">
        <v>64</v>
      </c>
      <c r="W22" s="35"/>
      <c r="X22" s="35"/>
      <c r="Y22" s="35"/>
      <c r="Z22" s="35"/>
      <c r="AA22" s="35"/>
      <c r="AB22" s="36"/>
    </row>
    <row r="23" ht="22.5" customHeight="1" spans="2:28">
      <c r="B23" s="27" t="s">
        <v>39</v>
      </c>
      <c r="C23" s="20"/>
      <c r="D23" s="20" t="s">
        <v>40</v>
      </c>
      <c r="E23" s="20" t="s">
        <v>41</v>
      </c>
      <c r="F23" s="20" t="s">
        <v>42</v>
      </c>
      <c r="G23" s="20" t="s">
        <v>43</v>
      </c>
      <c r="H23" s="37" t="s">
        <v>44</v>
      </c>
      <c r="L23" s="27" t="s">
        <v>39</v>
      </c>
      <c r="M23" s="20"/>
      <c r="N23" s="20" t="s">
        <v>45</v>
      </c>
      <c r="O23" s="20" t="s">
        <v>46</v>
      </c>
      <c r="P23" s="20" t="s">
        <v>47</v>
      </c>
      <c r="Q23" s="20" t="s">
        <v>48</v>
      </c>
      <c r="R23" s="37" t="s">
        <v>49</v>
      </c>
      <c r="V23" s="27" t="s">
        <v>39</v>
      </c>
      <c r="W23" s="20"/>
      <c r="X23" s="20" t="s">
        <v>50</v>
      </c>
      <c r="Y23" s="20" t="s">
        <v>51</v>
      </c>
      <c r="Z23" s="20" t="s">
        <v>52</v>
      </c>
      <c r="AA23" s="20" t="s">
        <v>53</v>
      </c>
      <c r="AB23" s="37" t="s">
        <v>54</v>
      </c>
    </row>
    <row r="24" ht="22.5" customHeight="1" spans="2:28">
      <c r="B24" s="28"/>
      <c r="C24" s="21"/>
      <c r="D24" s="21">
        <v>13</v>
      </c>
      <c r="E24" s="21">
        <v>19</v>
      </c>
      <c r="F24" s="21">
        <v>18</v>
      </c>
      <c r="G24" s="21">
        <v>20</v>
      </c>
      <c r="H24" s="38">
        <v>21</v>
      </c>
      <c r="L24" s="28"/>
      <c r="M24" s="21"/>
      <c r="N24" s="21">
        <v>13</v>
      </c>
      <c r="O24" s="21">
        <v>19</v>
      </c>
      <c r="P24" s="21">
        <v>18</v>
      </c>
      <c r="Q24" s="21">
        <v>20</v>
      </c>
      <c r="R24" s="38">
        <v>21</v>
      </c>
      <c r="V24" s="28"/>
      <c r="W24" s="21"/>
      <c r="X24" s="21">
        <v>12</v>
      </c>
      <c r="Y24" s="21">
        <v>15</v>
      </c>
      <c r="Z24" s="21">
        <v>16</v>
      </c>
      <c r="AA24" s="21">
        <v>21</v>
      </c>
      <c r="AB24" s="38">
        <v>21</v>
      </c>
    </row>
    <row r="25" ht="22.5" customHeight="1" spans="2:28">
      <c r="B25" s="28"/>
      <c r="C25" s="21"/>
      <c r="D25" s="21">
        <v>19</v>
      </c>
      <c r="E25" s="21">
        <v>25</v>
      </c>
      <c r="F25" s="21">
        <v>18</v>
      </c>
      <c r="G25" s="21">
        <v>21</v>
      </c>
      <c r="H25" s="38">
        <v>21</v>
      </c>
      <c r="L25" s="28"/>
      <c r="M25" s="21"/>
      <c r="N25" s="21">
        <v>19</v>
      </c>
      <c r="O25" s="21">
        <v>25</v>
      </c>
      <c r="P25" s="21">
        <v>18</v>
      </c>
      <c r="Q25" s="21">
        <v>21</v>
      </c>
      <c r="R25" s="38">
        <v>21</v>
      </c>
      <c r="V25" s="28"/>
      <c r="W25" s="21"/>
      <c r="X25" s="21">
        <v>22</v>
      </c>
      <c r="Y25" s="21">
        <v>15</v>
      </c>
      <c r="Z25" s="21">
        <v>24</v>
      </c>
      <c r="AA25" s="21">
        <v>21</v>
      </c>
      <c r="AB25" s="38">
        <v>22</v>
      </c>
    </row>
    <row r="26" ht="22.5" customHeight="1" spans="2:28">
      <c r="B26" s="28"/>
      <c r="C26" s="21"/>
      <c r="D26" s="21">
        <v>25</v>
      </c>
      <c r="E26" s="21">
        <v>25</v>
      </c>
      <c r="F26" s="21">
        <v>26</v>
      </c>
      <c r="G26" s="21">
        <v>26</v>
      </c>
      <c r="H26" s="38">
        <v>24</v>
      </c>
      <c r="L26" s="28"/>
      <c r="M26" s="21"/>
      <c r="N26" s="21">
        <v>25</v>
      </c>
      <c r="O26" s="21">
        <v>25</v>
      </c>
      <c r="P26" s="21">
        <v>26</v>
      </c>
      <c r="Q26" s="21">
        <v>26</v>
      </c>
      <c r="R26" s="38">
        <v>24</v>
      </c>
      <c r="V26" s="28"/>
      <c r="W26" s="21"/>
      <c r="X26" s="21">
        <v>22</v>
      </c>
      <c r="Y26" s="21">
        <v>26</v>
      </c>
      <c r="Z26" s="21">
        <v>26</v>
      </c>
      <c r="AA26" s="21">
        <v>26</v>
      </c>
      <c r="AB26" s="38">
        <v>27</v>
      </c>
    </row>
    <row r="27" ht="22.5" customHeight="1" spans="2:28">
      <c r="B27" s="28"/>
      <c r="C27" s="21"/>
      <c r="D27" s="21">
        <v>25</v>
      </c>
      <c r="E27" s="21">
        <v>26</v>
      </c>
      <c r="F27" s="21">
        <v>27</v>
      </c>
      <c r="G27" s="21">
        <v>28</v>
      </c>
      <c r="H27" s="38">
        <v>27</v>
      </c>
      <c r="L27" s="28"/>
      <c r="M27" s="21"/>
      <c r="N27" s="21">
        <v>25</v>
      </c>
      <c r="O27" s="21">
        <v>26</v>
      </c>
      <c r="P27" s="21">
        <v>27</v>
      </c>
      <c r="Q27" s="21">
        <v>28</v>
      </c>
      <c r="R27" s="38">
        <v>27</v>
      </c>
      <c r="V27" s="28"/>
      <c r="W27" s="21"/>
      <c r="X27" s="21">
        <v>22</v>
      </c>
      <c r="Y27" s="21">
        <v>26</v>
      </c>
      <c r="Z27" s="21">
        <v>28</v>
      </c>
      <c r="AA27" s="21">
        <v>27</v>
      </c>
      <c r="AB27" s="38">
        <v>27</v>
      </c>
    </row>
    <row r="28" ht="22.5" customHeight="1" spans="2:28">
      <c r="B28" s="28"/>
      <c r="C28" s="21"/>
      <c r="D28" s="21">
        <v>27</v>
      </c>
      <c r="E28" s="21">
        <v>28</v>
      </c>
      <c r="F28" s="21">
        <v>27</v>
      </c>
      <c r="G28" s="21">
        <v>28</v>
      </c>
      <c r="H28" s="38">
        <v>29</v>
      </c>
      <c r="L28" s="28"/>
      <c r="M28" s="21"/>
      <c r="N28" s="21">
        <v>27</v>
      </c>
      <c r="O28" s="21">
        <v>28</v>
      </c>
      <c r="P28" s="21">
        <v>27</v>
      </c>
      <c r="Q28" s="21">
        <v>28</v>
      </c>
      <c r="R28" s="38">
        <v>29</v>
      </c>
      <c r="V28" s="28"/>
      <c r="W28" s="21"/>
      <c r="X28" s="21">
        <v>28</v>
      </c>
      <c r="Y28" s="21">
        <v>31</v>
      </c>
      <c r="Z28" s="21">
        <v>28</v>
      </c>
      <c r="AA28" s="21">
        <v>27</v>
      </c>
      <c r="AB28" s="38">
        <v>29</v>
      </c>
    </row>
    <row r="29" ht="22.5" customHeight="1" spans="2:28">
      <c r="B29" s="28"/>
      <c r="C29" s="21"/>
      <c r="D29" s="21">
        <v>29</v>
      </c>
      <c r="E29" s="21">
        <v>28</v>
      </c>
      <c r="F29" s="21">
        <v>29</v>
      </c>
      <c r="G29" s="21">
        <v>30</v>
      </c>
      <c r="H29" s="38">
        <v>30</v>
      </c>
      <c r="L29" s="28"/>
      <c r="M29" s="21"/>
      <c r="N29" s="21">
        <v>29</v>
      </c>
      <c r="O29" s="21">
        <v>28</v>
      </c>
      <c r="P29" s="21">
        <v>29</v>
      </c>
      <c r="Q29" s="21">
        <v>30</v>
      </c>
      <c r="R29" s="38">
        <v>30</v>
      </c>
      <c r="V29" s="28"/>
      <c r="W29" s="21"/>
      <c r="X29" s="21">
        <v>32</v>
      </c>
      <c r="Y29" s="21">
        <v>31</v>
      </c>
      <c r="Z29" s="21">
        <v>32</v>
      </c>
      <c r="AA29" s="21">
        <v>31</v>
      </c>
      <c r="AB29" s="38">
        <v>30</v>
      </c>
    </row>
    <row r="30" ht="22.5" customHeight="1" spans="2:28">
      <c r="B30" s="28"/>
      <c r="C30" s="21"/>
      <c r="D30" s="21">
        <v>33</v>
      </c>
      <c r="E30" s="21">
        <v>31</v>
      </c>
      <c r="F30" s="21">
        <v>29</v>
      </c>
      <c r="G30" s="21">
        <v>33</v>
      </c>
      <c r="H30" s="38">
        <v>32</v>
      </c>
      <c r="L30" s="28"/>
      <c r="M30" s="21"/>
      <c r="N30" s="21">
        <v>33</v>
      </c>
      <c r="O30" s="21">
        <v>31</v>
      </c>
      <c r="P30" s="21">
        <v>29</v>
      </c>
      <c r="Q30" s="21">
        <v>33</v>
      </c>
      <c r="R30" s="38">
        <v>32</v>
      </c>
      <c r="V30" s="28"/>
      <c r="W30" s="21"/>
      <c r="X30" s="21">
        <v>32</v>
      </c>
      <c r="Y30" s="21">
        <v>32</v>
      </c>
      <c r="Z30" s="21">
        <v>32</v>
      </c>
      <c r="AA30" s="21">
        <v>31</v>
      </c>
      <c r="AB30" s="38">
        <v>30</v>
      </c>
    </row>
    <row r="31" ht="22.5" customHeight="1" spans="2:28">
      <c r="B31" s="28"/>
      <c r="C31" s="21"/>
      <c r="D31" s="21">
        <v>33</v>
      </c>
      <c r="E31" s="21">
        <v>32</v>
      </c>
      <c r="F31" s="21">
        <v>33</v>
      </c>
      <c r="G31" s="21">
        <v>33</v>
      </c>
      <c r="H31" s="38">
        <v>32</v>
      </c>
      <c r="L31" s="28"/>
      <c r="M31" s="21"/>
      <c r="N31" s="21">
        <v>33</v>
      </c>
      <c r="O31" s="21">
        <v>32</v>
      </c>
      <c r="P31" s="21">
        <v>33</v>
      </c>
      <c r="Q31" s="21">
        <v>33</v>
      </c>
      <c r="R31" s="38">
        <v>32</v>
      </c>
      <c r="V31" s="28"/>
      <c r="W31" s="21"/>
      <c r="X31" s="21">
        <v>32</v>
      </c>
      <c r="Y31" s="21">
        <v>33</v>
      </c>
      <c r="Z31" s="21">
        <v>34</v>
      </c>
      <c r="AA31" s="21">
        <v>34</v>
      </c>
      <c r="AB31" s="38">
        <v>33</v>
      </c>
    </row>
    <row r="32" ht="22.5" customHeight="1" spans="2:28">
      <c r="B32" s="28"/>
      <c r="C32" s="21"/>
      <c r="D32" s="21">
        <v>33</v>
      </c>
      <c r="E32" s="21">
        <v>34</v>
      </c>
      <c r="F32" s="21">
        <v>33</v>
      </c>
      <c r="G32" s="21">
        <v>35</v>
      </c>
      <c r="H32" s="38">
        <v>33</v>
      </c>
      <c r="L32" s="28"/>
      <c r="M32" s="21"/>
      <c r="N32" s="21">
        <v>33</v>
      </c>
      <c r="O32" s="21">
        <v>34</v>
      </c>
      <c r="P32" s="21">
        <v>33</v>
      </c>
      <c r="Q32" s="21">
        <v>35</v>
      </c>
      <c r="R32" s="38">
        <v>33</v>
      </c>
      <c r="V32" s="28"/>
      <c r="W32" s="21"/>
      <c r="X32" s="21">
        <v>35</v>
      </c>
      <c r="Y32" s="21">
        <v>36</v>
      </c>
      <c r="Z32" s="21">
        <v>35</v>
      </c>
      <c r="AA32" s="21">
        <v>34</v>
      </c>
      <c r="AB32" s="38">
        <v>33</v>
      </c>
    </row>
    <row r="33" ht="22.5" customHeight="1" spans="2:28">
      <c r="B33" s="28"/>
      <c r="C33" s="21"/>
      <c r="D33" s="21">
        <v>34</v>
      </c>
      <c r="E33" s="21">
        <v>35</v>
      </c>
      <c r="F33" s="21">
        <v>35</v>
      </c>
      <c r="G33" s="21">
        <v>35</v>
      </c>
      <c r="H33" s="38">
        <v>36</v>
      </c>
      <c r="L33" s="28"/>
      <c r="M33" s="21"/>
      <c r="N33" s="21">
        <v>34</v>
      </c>
      <c r="O33" s="21">
        <v>35</v>
      </c>
      <c r="P33" s="21">
        <v>35</v>
      </c>
      <c r="Q33" s="21">
        <v>35</v>
      </c>
      <c r="R33" s="38">
        <v>36</v>
      </c>
      <c r="V33" s="28"/>
      <c r="W33" s="21"/>
      <c r="X33" s="21">
        <v>35</v>
      </c>
      <c r="Y33" s="21">
        <v>36</v>
      </c>
      <c r="Z33" s="21">
        <v>35</v>
      </c>
      <c r="AA33" s="21">
        <v>34</v>
      </c>
      <c r="AB33" s="38">
        <v>35</v>
      </c>
    </row>
    <row r="34" ht="22.5" customHeight="1" spans="2:28">
      <c r="B34" s="28"/>
      <c r="C34" s="21"/>
      <c r="D34" s="21">
        <v>36</v>
      </c>
      <c r="E34" s="21">
        <v>35</v>
      </c>
      <c r="F34" s="21">
        <v>35</v>
      </c>
      <c r="G34" s="21">
        <v>36</v>
      </c>
      <c r="H34" s="38">
        <v>36</v>
      </c>
      <c r="L34" s="28"/>
      <c r="M34" s="21"/>
      <c r="N34" s="21">
        <v>36</v>
      </c>
      <c r="O34" s="21">
        <v>35</v>
      </c>
      <c r="P34" s="21">
        <v>35</v>
      </c>
      <c r="Q34" s="21">
        <v>36</v>
      </c>
      <c r="R34" s="38">
        <v>36</v>
      </c>
      <c r="V34" s="28"/>
      <c r="W34" s="21"/>
      <c r="X34" s="21">
        <v>36</v>
      </c>
      <c r="Y34" s="21">
        <v>36</v>
      </c>
      <c r="Z34" s="21">
        <v>37</v>
      </c>
      <c r="AA34" s="21">
        <v>37</v>
      </c>
      <c r="AB34" s="38">
        <v>35</v>
      </c>
    </row>
    <row r="35" ht="22.5" customHeight="1" spans="2:28">
      <c r="B35" s="28"/>
      <c r="C35" s="21"/>
      <c r="D35" s="21">
        <v>37</v>
      </c>
      <c r="E35" s="21">
        <v>35</v>
      </c>
      <c r="F35" s="21">
        <v>38</v>
      </c>
      <c r="G35" s="21">
        <v>37</v>
      </c>
      <c r="H35" s="38">
        <v>37</v>
      </c>
      <c r="L35" s="28"/>
      <c r="M35" s="21"/>
      <c r="N35" s="21">
        <v>37</v>
      </c>
      <c r="O35" s="21">
        <v>35</v>
      </c>
      <c r="P35" s="21">
        <v>38</v>
      </c>
      <c r="Q35" s="21">
        <v>37</v>
      </c>
      <c r="R35" s="38">
        <v>37</v>
      </c>
      <c r="V35" s="28"/>
      <c r="W35" s="21"/>
      <c r="X35" s="21">
        <v>37</v>
      </c>
      <c r="Y35" s="21">
        <v>38</v>
      </c>
      <c r="Z35" s="21">
        <v>37</v>
      </c>
      <c r="AA35" s="21">
        <v>37</v>
      </c>
      <c r="AB35" s="38">
        <v>37</v>
      </c>
    </row>
    <row r="36" ht="22.5" customHeight="1" spans="2:28">
      <c r="B36" s="28"/>
      <c r="C36" s="21"/>
      <c r="D36" s="21">
        <v>37</v>
      </c>
      <c r="E36" s="21">
        <v>38</v>
      </c>
      <c r="F36" s="21">
        <v>38</v>
      </c>
      <c r="G36" s="21">
        <v>39</v>
      </c>
      <c r="H36" s="38">
        <v>37</v>
      </c>
      <c r="L36" s="28"/>
      <c r="M36" s="21"/>
      <c r="N36" s="21">
        <v>37</v>
      </c>
      <c r="O36" s="21">
        <v>38</v>
      </c>
      <c r="P36" s="21">
        <v>38</v>
      </c>
      <c r="Q36" s="21">
        <v>39</v>
      </c>
      <c r="R36" s="38">
        <v>37</v>
      </c>
      <c r="V36" s="28"/>
      <c r="W36" s="21"/>
      <c r="X36" s="21">
        <v>37</v>
      </c>
      <c r="Y36" s="21">
        <v>38</v>
      </c>
      <c r="Z36" s="21">
        <v>39</v>
      </c>
      <c r="AA36" s="21">
        <v>38</v>
      </c>
      <c r="AB36" s="38">
        <v>39</v>
      </c>
    </row>
    <row r="37" ht="22.5" customHeight="1" spans="2:28">
      <c r="B37" s="28"/>
      <c r="C37" s="21"/>
      <c r="D37" s="21">
        <v>40</v>
      </c>
      <c r="E37" s="21">
        <v>39</v>
      </c>
      <c r="F37" s="21">
        <v>40</v>
      </c>
      <c r="G37" s="21">
        <v>39</v>
      </c>
      <c r="H37" s="38"/>
      <c r="L37" s="28"/>
      <c r="M37" s="21"/>
      <c r="N37" s="21">
        <v>40</v>
      </c>
      <c r="O37" s="21">
        <v>39</v>
      </c>
      <c r="P37" s="21">
        <v>40</v>
      </c>
      <c r="Q37" s="21">
        <v>39</v>
      </c>
      <c r="R37" s="38"/>
      <c r="V37" s="28"/>
      <c r="W37" s="21"/>
      <c r="X37" s="21">
        <v>39</v>
      </c>
      <c r="Y37" s="21"/>
      <c r="Z37" s="21"/>
      <c r="AA37" s="21">
        <v>38</v>
      </c>
      <c r="AB37" s="38">
        <v>39</v>
      </c>
    </row>
    <row r="38" ht="22.5" customHeight="1" spans="2:28">
      <c r="B38" s="29"/>
      <c r="C38" s="22"/>
      <c r="D38" s="22"/>
      <c r="E38" s="22">
        <v>39</v>
      </c>
      <c r="F38" s="22"/>
      <c r="G38" s="22"/>
      <c r="H38" s="39"/>
      <c r="L38" s="29"/>
      <c r="M38" s="22"/>
      <c r="N38" s="22"/>
      <c r="O38" s="22">
        <v>39</v>
      </c>
      <c r="P38" s="22"/>
      <c r="Q38" s="22"/>
      <c r="R38" s="39"/>
      <c r="V38" s="29"/>
      <c r="W38" s="22"/>
      <c r="X38" s="22">
        <v>39</v>
      </c>
      <c r="Y38" s="22"/>
      <c r="Z38" s="22"/>
      <c r="AA38" s="22">
        <v>39</v>
      </c>
      <c r="AB38" s="39"/>
    </row>
    <row r="43" customFormat="1" ht="26" customHeight="1" spans="1:25">
      <c r="A43" s="32" t="s">
        <v>35</v>
      </c>
      <c r="B43" s="33"/>
      <c r="C43" s="33"/>
      <c r="D43" s="33"/>
      <c r="L43" s="32" t="s">
        <v>36</v>
      </c>
      <c r="M43" s="33"/>
      <c r="N43" s="33"/>
      <c r="O43" s="33"/>
      <c r="V43" s="32" t="s">
        <v>37</v>
      </c>
      <c r="W43" s="33"/>
      <c r="X43" s="33"/>
      <c r="Y43" s="33"/>
    </row>
    <row r="44" ht="28.5" customHeight="1" spans="2:28">
      <c r="B44" s="34" t="s">
        <v>65</v>
      </c>
      <c r="C44" s="35"/>
      <c r="D44" s="35"/>
      <c r="E44" s="35"/>
      <c r="F44" s="35"/>
      <c r="G44" s="35"/>
      <c r="H44" s="35"/>
      <c r="I44" s="36"/>
      <c r="L44" s="34" t="s">
        <v>65</v>
      </c>
      <c r="M44" s="35"/>
      <c r="N44" s="35"/>
      <c r="O44" s="35"/>
      <c r="P44" s="35"/>
      <c r="Q44" s="35"/>
      <c r="R44" s="36"/>
      <c r="V44" s="34" t="s">
        <v>65</v>
      </c>
      <c r="W44" s="35"/>
      <c r="X44" s="35"/>
      <c r="Y44" s="35"/>
      <c r="Z44" s="35"/>
      <c r="AA44" s="35"/>
      <c r="AB44" s="36"/>
    </row>
    <row r="45" ht="22.5" customHeight="1" spans="2:28">
      <c r="B45" s="27" t="s">
        <v>39</v>
      </c>
      <c r="C45" s="20"/>
      <c r="D45" s="20" t="s">
        <v>40</v>
      </c>
      <c r="E45" s="20" t="s">
        <v>41</v>
      </c>
      <c r="F45" s="20" t="s">
        <v>42</v>
      </c>
      <c r="G45" s="20" t="s">
        <v>43</v>
      </c>
      <c r="H45" s="20" t="s">
        <v>44</v>
      </c>
      <c r="I45" s="37"/>
      <c r="L45" s="27" t="s">
        <v>39</v>
      </c>
      <c r="M45" s="20"/>
      <c r="N45" s="20" t="s">
        <v>45</v>
      </c>
      <c r="O45" s="20" t="s">
        <v>46</v>
      </c>
      <c r="P45" s="20" t="s">
        <v>47</v>
      </c>
      <c r="Q45" s="20" t="s">
        <v>48</v>
      </c>
      <c r="R45" s="37" t="s">
        <v>49</v>
      </c>
      <c r="V45" s="27" t="s">
        <v>39</v>
      </c>
      <c r="W45" s="20"/>
      <c r="X45" s="20" t="s">
        <v>50</v>
      </c>
      <c r="Y45" s="20" t="s">
        <v>51</v>
      </c>
      <c r="Z45" s="20" t="s">
        <v>52</v>
      </c>
      <c r="AA45" s="20" t="s">
        <v>53</v>
      </c>
      <c r="AB45" s="37" t="s">
        <v>54</v>
      </c>
    </row>
    <row r="46" ht="22.5" customHeight="1" spans="2:28">
      <c r="B46" s="28"/>
      <c r="C46" s="21"/>
      <c r="D46" s="21">
        <v>15</v>
      </c>
      <c r="E46" s="21">
        <v>10</v>
      </c>
      <c r="F46" s="21">
        <v>11</v>
      </c>
      <c r="G46" s="21">
        <v>12</v>
      </c>
      <c r="H46" s="21">
        <v>14</v>
      </c>
      <c r="I46" s="38"/>
      <c r="L46" s="28"/>
      <c r="M46" s="21"/>
      <c r="N46" s="21">
        <v>10</v>
      </c>
      <c r="O46" s="21">
        <v>14</v>
      </c>
      <c r="P46" s="21">
        <v>12</v>
      </c>
      <c r="Q46" s="21">
        <v>18</v>
      </c>
      <c r="R46" s="38">
        <v>19</v>
      </c>
      <c r="V46" s="28"/>
      <c r="W46" s="21"/>
      <c r="X46" s="21">
        <v>8</v>
      </c>
      <c r="Y46" s="21">
        <v>9</v>
      </c>
      <c r="Z46" s="21">
        <v>11</v>
      </c>
      <c r="AA46" s="21">
        <v>11</v>
      </c>
      <c r="AB46" s="38">
        <v>12</v>
      </c>
    </row>
    <row r="47" ht="22.5" customHeight="1" spans="2:28">
      <c r="B47" s="28"/>
      <c r="C47" s="21"/>
      <c r="D47" s="21">
        <v>15</v>
      </c>
      <c r="E47" s="21">
        <v>16</v>
      </c>
      <c r="F47" s="21">
        <v>11</v>
      </c>
      <c r="G47" s="21">
        <v>18</v>
      </c>
      <c r="H47" s="21">
        <v>17</v>
      </c>
      <c r="I47" s="38"/>
      <c r="L47" s="28"/>
      <c r="M47" s="21"/>
      <c r="N47" s="21">
        <v>16</v>
      </c>
      <c r="O47" s="21">
        <v>14</v>
      </c>
      <c r="P47" s="21">
        <v>21</v>
      </c>
      <c r="Q47" s="21">
        <v>19</v>
      </c>
      <c r="R47" s="38">
        <v>19</v>
      </c>
      <c r="V47" s="28"/>
      <c r="W47" s="21"/>
      <c r="X47" s="21">
        <v>14</v>
      </c>
      <c r="Y47" s="21">
        <v>11</v>
      </c>
      <c r="Z47" s="21">
        <v>12</v>
      </c>
      <c r="AA47" s="21">
        <v>15</v>
      </c>
      <c r="AB47" s="38">
        <v>12</v>
      </c>
    </row>
    <row r="48" ht="22.5" customHeight="1" spans="2:28">
      <c r="B48" s="28"/>
      <c r="C48" s="21"/>
      <c r="D48" s="21">
        <v>20</v>
      </c>
      <c r="E48" s="21">
        <v>20</v>
      </c>
      <c r="F48" s="21">
        <v>19</v>
      </c>
      <c r="G48" s="21">
        <v>18</v>
      </c>
      <c r="H48" s="21">
        <v>19</v>
      </c>
      <c r="I48" s="38"/>
      <c r="L48" s="28"/>
      <c r="M48" s="21"/>
      <c r="N48" s="21">
        <v>22</v>
      </c>
      <c r="O48" s="21">
        <v>20</v>
      </c>
      <c r="P48" s="21">
        <v>21</v>
      </c>
      <c r="Q48" s="21">
        <v>23</v>
      </c>
      <c r="R48" s="38">
        <v>24</v>
      </c>
      <c r="V48" s="28"/>
      <c r="W48" s="21"/>
      <c r="X48" s="21">
        <v>17</v>
      </c>
      <c r="Y48" s="21">
        <v>14</v>
      </c>
      <c r="Z48" s="21">
        <v>18</v>
      </c>
      <c r="AA48" s="21">
        <v>16</v>
      </c>
      <c r="AB48" s="38">
        <v>16</v>
      </c>
    </row>
    <row r="49" ht="22.5" customHeight="1" spans="2:28">
      <c r="B49" s="28"/>
      <c r="C49" s="21"/>
      <c r="D49" s="21">
        <v>20</v>
      </c>
      <c r="E49" s="21">
        <v>22</v>
      </c>
      <c r="F49" s="21">
        <v>23</v>
      </c>
      <c r="G49" s="21">
        <v>22</v>
      </c>
      <c r="H49" s="21">
        <v>21</v>
      </c>
      <c r="I49" s="38"/>
      <c r="L49" s="28"/>
      <c r="M49" s="21"/>
      <c r="N49" s="21">
        <v>22</v>
      </c>
      <c r="O49" s="21">
        <v>25</v>
      </c>
      <c r="P49" s="21">
        <v>24</v>
      </c>
      <c r="Q49" s="21">
        <v>23</v>
      </c>
      <c r="R49" s="38">
        <v>24</v>
      </c>
      <c r="V49" s="28"/>
      <c r="W49" s="21"/>
      <c r="X49" s="21">
        <v>18</v>
      </c>
      <c r="Y49" s="21">
        <v>14</v>
      </c>
      <c r="Z49" s="21">
        <v>18</v>
      </c>
      <c r="AA49" s="21">
        <v>18</v>
      </c>
      <c r="AB49" s="38">
        <v>17</v>
      </c>
    </row>
    <row r="50" ht="22.5" customHeight="1" spans="2:28">
      <c r="B50" s="28"/>
      <c r="C50" s="21"/>
      <c r="D50" s="21">
        <v>25</v>
      </c>
      <c r="E50" s="21">
        <v>22</v>
      </c>
      <c r="F50" s="21">
        <v>23</v>
      </c>
      <c r="G50" s="21">
        <v>22</v>
      </c>
      <c r="H50" s="21">
        <v>21</v>
      </c>
      <c r="I50" s="38"/>
      <c r="L50" s="28"/>
      <c r="M50" s="21"/>
      <c r="N50" s="21">
        <v>28</v>
      </c>
      <c r="O50" s="21">
        <v>26</v>
      </c>
      <c r="P50" s="21">
        <v>24</v>
      </c>
      <c r="Q50" s="21">
        <v>23</v>
      </c>
      <c r="R50" s="38">
        <v>24</v>
      </c>
      <c r="V50" s="28"/>
      <c r="W50" s="21"/>
      <c r="X50" s="21">
        <v>19</v>
      </c>
      <c r="Y50" s="21">
        <v>18</v>
      </c>
      <c r="Z50" s="21">
        <v>21</v>
      </c>
      <c r="AA50" s="21">
        <v>19</v>
      </c>
      <c r="AB50" s="38">
        <v>19</v>
      </c>
    </row>
    <row r="51" ht="22.5" customHeight="1" spans="2:28">
      <c r="B51" s="28"/>
      <c r="C51" s="21"/>
      <c r="D51" s="21">
        <v>25</v>
      </c>
      <c r="E51" s="21">
        <v>26</v>
      </c>
      <c r="F51" s="21">
        <v>23</v>
      </c>
      <c r="G51" s="21">
        <v>25</v>
      </c>
      <c r="H51" s="21">
        <v>24</v>
      </c>
      <c r="I51" s="38"/>
      <c r="L51" s="28"/>
      <c r="M51" s="21"/>
      <c r="N51" s="21">
        <v>28</v>
      </c>
      <c r="O51" s="21">
        <v>29</v>
      </c>
      <c r="P51" s="21">
        <v>27</v>
      </c>
      <c r="Q51" s="21">
        <v>27</v>
      </c>
      <c r="R51" s="38">
        <v>26</v>
      </c>
      <c r="V51" s="28"/>
      <c r="W51" s="21"/>
      <c r="X51" s="21">
        <v>20</v>
      </c>
      <c r="Y51" s="21">
        <v>19</v>
      </c>
      <c r="Z51" s="21">
        <v>21</v>
      </c>
      <c r="AA51" s="21">
        <v>22</v>
      </c>
      <c r="AB51" s="38">
        <v>22</v>
      </c>
    </row>
    <row r="52" ht="22.5" customHeight="1" spans="2:28">
      <c r="B52" s="28"/>
      <c r="C52" s="21"/>
      <c r="D52" s="21">
        <v>28</v>
      </c>
      <c r="E52" s="21">
        <v>28</v>
      </c>
      <c r="F52" s="21">
        <v>27</v>
      </c>
      <c r="G52" s="21">
        <v>25</v>
      </c>
      <c r="H52" s="21">
        <v>24</v>
      </c>
      <c r="I52" s="38"/>
      <c r="L52" s="28"/>
      <c r="M52" s="21"/>
      <c r="N52" s="21">
        <v>30</v>
      </c>
      <c r="O52" s="21">
        <v>29</v>
      </c>
      <c r="P52" s="21">
        <v>27</v>
      </c>
      <c r="Q52" s="21">
        <v>28</v>
      </c>
      <c r="R52" s="38">
        <v>27</v>
      </c>
      <c r="V52" s="28"/>
      <c r="W52" s="21"/>
      <c r="X52" s="21">
        <v>21</v>
      </c>
      <c r="Y52" s="21">
        <v>19</v>
      </c>
      <c r="Z52" s="21">
        <v>22</v>
      </c>
      <c r="AA52" s="21">
        <v>24</v>
      </c>
      <c r="AB52" s="38">
        <v>23</v>
      </c>
    </row>
    <row r="53" ht="22.5" customHeight="1" spans="2:28">
      <c r="B53" s="28"/>
      <c r="C53" s="21"/>
      <c r="D53" s="21">
        <v>28</v>
      </c>
      <c r="E53" s="21">
        <v>28</v>
      </c>
      <c r="F53" s="21">
        <v>28</v>
      </c>
      <c r="G53" s="21">
        <v>26</v>
      </c>
      <c r="H53" s="21">
        <v>24</v>
      </c>
      <c r="I53" s="38"/>
      <c r="L53" s="28"/>
      <c r="M53" s="21"/>
      <c r="N53" s="21">
        <v>30</v>
      </c>
      <c r="O53" s="21">
        <v>29</v>
      </c>
      <c r="P53" s="21">
        <v>30</v>
      </c>
      <c r="Q53" s="21">
        <v>29</v>
      </c>
      <c r="R53" s="38">
        <v>30</v>
      </c>
      <c r="V53" s="28"/>
      <c r="W53" s="21"/>
      <c r="X53" s="21">
        <v>22</v>
      </c>
      <c r="Y53" s="21">
        <v>21</v>
      </c>
      <c r="Z53" s="21">
        <v>23</v>
      </c>
      <c r="AA53" s="21">
        <v>25</v>
      </c>
      <c r="AB53" s="38">
        <v>26</v>
      </c>
    </row>
    <row r="54" ht="22.5" customHeight="1" spans="2:28">
      <c r="B54" s="28"/>
      <c r="C54" s="21"/>
      <c r="D54" s="21">
        <v>31</v>
      </c>
      <c r="E54" s="21">
        <v>30</v>
      </c>
      <c r="F54" s="21">
        <v>32</v>
      </c>
      <c r="G54" s="21">
        <v>34</v>
      </c>
      <c r="H54" s="21">
        <v>26</v>
      </c>
      <c r="I54" s="38"/>
      <c r="L54" s="28"/>
      <c r="M54" s="21"/>
      <c r="N54" s="21">
        <v>31</v>
      </c>
      <c r="O54" s="21">
        <v>31</v>
      </c>
      <c r="P54" s="21">
        <v>33</v>
      </c>
      <c r="Q54" s="21">
        <v>30</v>
      </c>
      <c r="R54" s="38">
        <v>30</v>
      </c>
      <c r="V54" s="28"/>
      <c r="W54" s="21"/>
      <c r="X54" s="21">
        <v>26</v>
      </c>
      <c r="Y54" s="21">
        <v>27</v>
      </c>
      <c r="Z54" s="21">
        <v>27</v>
      </c>
      <c r="AA54" s="21">
        <v>27</v>
      </c>
      <c r="AB54" s="38">
        <v>26</v>
      </c>
    </row>
    <row r="55" ht="22.5" customHeight="1" spans="2:28">
      <c r="B55" s="28"/>
      <c r="C55" s="21"/>
      <c r="D55" s="21">
        <v>32</v>
      </c>
      <c r="E55" s="21">
        <v>31</v>
      </c>
      <c r="F55" s="21">
        <v>33</v>
      </c>
      <c r="G55" s="21">
        <v>34</v>
      </c>
      <c r="H55" s="21">
        <v>27</v>
      </c>
      <c r="I55" s="38"/>
      <c r="L55" s="28"/>
      <c r="M55" s="21"/>
      <c r="N55" s="21">
        <v>36</v>
      </c>
      <c r="O55" s="21">
        <v>34</v>
      </c>
      <c r="P55" s="21">
        <v>33</v>
      </c>
      <c r="Q55" s="21">
        <v>32</v>
      </c>
      <c r="R55" s="38">
        <v>30</v>
      </c>
      <c r="V55" s="28"/>
      <c r="W55" s="21"/>
      <c r="X55" s="21">
        <v>27</v>
      </c>
      <c r="Y55" s="21">
        <v>28</v>
      </c>
      <c r="Z55" s="21">
        <v>29</v>
      </c>
      <c r="AA55" s="21">
        <v>28</v>
      </c>
      <c r="AB55" s="38">
        <v>30</v>
      </c>
    </row>
    <row r="56" ht="22.5" customHeight="1" spans="2:28">
      <c r="B56" s="28"/>
      <c r="C56" s="21"/>
      <c r="D56" s="21">
        <v>36</v>
      </c>
      <c r="E56" s="21"/>
      <c r="F56" s="21">
        <v>34</v>
      </c>
      <c r="G56" s="21">
        <v>36</v>
      </c>
      <c r="H56" s="21">
        <v>30</v>
      </c>
      <c r="I56" s="38"/>
      <c r="L56" s="28"/>
      <c r="M56" s="21"/>
      <c r="N56" s="21">
        <v>36</v>
      </c>
      <c r="O56" s="21">
        <v>37</v>
      </c>
      <c r="P56" s="21">
        <v>33</v>
      </c>
      <c r="Q56" s="21">
        <v>32</v>
      </c>
      <c r="R56" s="38">
        <v>33</v>
      </c>
      <c r="V56" s="28"/>
      <c r="W56" s="21"/>
      <c r="X56" s="21">
        <v>32</v>
      </c>
      <c r="Y56" s="21">
        <v>34</v>
      </c>
      <c r="Z56" s="21">
        <v>30</v>
      </c>
      <c r="AA56" s="21">
        <v>28</v>
      </c>
      <c r="AB56" s="38">
        <v>31</v>
      </c>
    </row>
    <row r="57" ht="22.5" customHeight="1" spans="2:28">
      <c r="B57" s="29"/>
      <c r="C57" s="22"/>
      <c r="D57" s="22">
        <v>37</v>
      </c>
      <c r="E57" s="22"/>
      <c r="F57" s="22">
        <v>36</v>
      </c>
      <c r="G57" s="22"/>
      <c r="H57" s="22"/>
      <c r="I57" s="39"/>
      <c r="L57" s="29"/>
      <c r="M57" s="22"/>
      <c r="N57" s="22"/>
      <c r="O57" s="22"/>
      <c r="P57" s="22"/>
      <c r="Q57" s="22"/>
      <c r="R57" s="39">
        <v>36</v>
      </c>
      <c r="V57" s="29"/>
      <c r="W57" s="22"/>
      <c r="X57" s="22">
        <v>33</v>
      </c>
      <c r="Y57" s="22"/>
      <c r="Z57" s="22"/>
      <c r="AA57" s="22"/>
      <c r="AB57" s="39"/>
    </row>
  </sheetData>
  <mergeCells count="24">
    <mergeCell ref="C2:G2"/>
    <mergeCell ref="M2:Q2"/>
    <mergeCell ref="C7:G7"/>
    <mergeCell ref="M7:Q7"/>
    <mergeCell ref="A20:K20"/>
    <mergeCell ref="A21:D21"/>
    <mergeCell ref="L21:O21"/>
    <mergeCell ref="V21:Y21"/>
    <mergeCell ref="B22:H22"/>
    <mergeCell ref="L22:R22"/>
    <mergeCell ref="V22:AB22"/>
    <mergeCell ref="B23:C23"/>
    <mergeCell ref="L23:M23"/>
    <mergeCell ref="V23:W23"/>
    <mergeCell ref="A43:D43"/>
    <mergeCell ref="L43:O43"/>
    <mergeCell ref="V43:Y43"/>
    <mergeCell ref="B44:I44"/>
    <mergeCell ref="L44:R44"/>
    <mergeCell ref="V44:AB44"/>
    <mergeCell ref="B45:C45"/>
    <mergeCell ref="L45:M45"/>
    <mergeCell ref="V45:W45"/>
    <mergeCell ref="F13:M17"/>
  </mergeCells>
  <pageMargins left="0.75" right="0.75" top="1" bottom="1" header="0.5" footer="0.5"/>
  <headerFooter/>
</worksheet>
</file>

<file path=xl/worksheets/sheet1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26"/>
  <sheetViews>
    <sheetView workbookViewId="0">
      <selection activeCell="D22" sqref="D22:K26"/>
    </sheetView>
  </sheetViews>
  <sheetFormatPr defaultColWidth="9" defaultRowHeight="13.5"/>
  <cols>
    <col min="2" max="2" width="9.625" customWidth="1"/>
  </cols>
  <sheetData>
    <row r="2" ht="16.5" spans="2:14">
      <c r="B2" s="1" t="s">
        <v>66</v>
      </c>
      <c r="C2" s="2" t="s">
        <v>67</v>
      </c>
      <c r="D2" s="2"/>
      <c r="E2" s="2"/>
      <c r="F2" s="2"/>
      <c r="G2" s="2"/>
      <c r="H2" s="2"/>
      <c r="I2" s="2"/>
      <c r="J2" s="2"/>
      <c r="K2" s="2"/>
      <c r="L2" s="2"/>
      <c r="M2" s="12" t="s">
        <v>2</v>
      </c>
      <c r="N2" s="13" t="s">
        <v>3</v>
      </c>
    </row>
    <row r="3" ht="16.5" spans="2:14">
      <c r="B3" s="3" t="s">
        <v>1</v>
      </c>
      <c r="C3" s="23">
        <v>2.811</v>
      </c>
      <c r="D3" s="23">
        <v>2.973</v>
      </c>
      <c r="E3" s="23">
        <v>2.16</v>
      </c>
      <c r="F3" s="23">
        <v>2.275</v>
      </c>
      <c r="G3" s="23">
        <v>2.54</v>
      </c>
      <c r="H3" s="23">
        <v>1.979</v>
      </c>
      <c r="I3" s="23">
        <v>2.337</v>
      </c>
      <c r="J3" s="23">
        <v>2.652</v>
      </c>
      <c r="K3" s="23">
        <v>2.235</v>
      </c>
      <c r="L3" s="23">
        <v>3.129</v>
      </c>
      <c r="M3" s="20">
        <f>AVERAGE(C3:L3)</f>
        <v>2.5091</v>
      </c>
      <c r="N3" s="15">
        <f>STDEV(C3:L3)</f>
        <v>0.376301725864882</v>
      </c>
    </row>
    <row r="4" ht="16.5" spans="2:14">
      <c r="B4" s="5" t="s">
        <v>4</v>
      </c>
      <c r="C4" s="24">
        <v>4.865</v>
      </c>
      <c r="D4" s="24">
        <v>3.87</v>
      </c>
      <c r="E4" s="24">
        <v>4.748</v>
      </c>
      <c r="F4" s="24">
        <v>3.304</v>
      </c>
      <c r="G4" s="24">
        <v>4.328</v>
      </c>
      <c r="H4" s="24">
        <v>4.431</v>
      </c>
      <c r="I4" s="24">
        <v>3.846</v>
      </c>
      <c r="J4" s="24">
        <v>4.335</v>
      </c>
      <c r="K4" s="24">
        <v>3.409</v>
      </c>
      <c r="L4" s="24">
        <v>4.15</v>
      </c>
      <c r="M4" s="21">
        <f>AVERAGE(C4:L4)</f>
        <v>4.1286</v>
      </c>
      <c r="N4" s="17">
        <f>STDEV(C4:L4)</f>
        <v>0.52118800190846</v>
      </c>
    </row>
    <row r="5" ht="16.5" spans="2:14">
      <c r="B5" s="7" t="s">
        <v>5</v>
      </c>
      <c r="C5" s="25">
        <v>3.325</v>
      </c>
      <c r="D5" s="25">
        <v>3.947</v>
      </c>
      <c r="E5" s="25">
        <v>3.613</v>
      </c>
      <c r="F5" s="25">
        <v>4.253</v>
      </c>
      <c r="G5" s="25">
        <v>3.486</v>
      </c>
      <c r="H5" s="25">
        <v>2.488</v>
      </c>
      <c r="I5" s="25">
        <v>3.147</v>
      </c>
      <c r="J5" s="25">
        <v>3.541</v>
      </c>
      <c r="K5" s="25">
        <v>4.332</v>
      </c>
      <c r="L5" s="25">
        <v>4.124</v>
      </c>
      <c r="M5" s="22">
        <f>AVERAGE(C5:L5)</f>
        <v>3.6256</v>
      </c>
      <c r="N5" s="19">
        <f>STDEV(C5:L5)</f>
        <v>0.56614568207603</v>
      </c>
    </row>
    <row r="9" ht="16.5" spans="2:14">
      <c r="B9" s="1" t="s">
        <v>66</v>
      </c>
      <c r="C9" s="2" t="s">
        <v>68</v>
      </c>
      <c r="D9" s="2"/>
      <c r="E9" s="2"/>
      <c r="F9" s="2"/>
      <c r="G9" s="2"/>
      <c r="H9" s="2"/>
      <c r="I9" s="2"/>
      <c r="J9" s="2"/>
      <c r="K9" s="2"/>
      <c r="L9" s="2"/>
      <c r="M9" s="12" t="s">
        <v>2</v>
      </c>
      <c r="N9" s="13" t="s">
        <v>3</v>
      </c>
    </row>
    <row r="10" ht="16.5" spans="2:14">
      <c r="B10" s="3" t="s">
        <v>1</v>
      </c>
      <c r="C10" s="23">
        <v>2.305</v>
      </c>
      <c r="D10" s="23">
        <v>2.75</v>
      </c>
      <c r="E10" s="23">
        <v>2.195</v>
      </c>
      <c r="F10" s="23">
        <v>2.019</v>
      </c>
      <c r="G10" s="23">
        <v>2.155</v>
      </c>
      <c r="H10" s="23">
        <v>2.125</v>
      </c>
      <c r="I10" s="23">
        <v>2.493</v>
      </c>
      <c r="J10" s="23">
        <v>1.987</v>
      </c>
      <c r="K10" s="23">
        <v>2.131</v>
      </c>
      <c r="L10" s="23">
        <v>1.783</v>
      </c>
      <c r="M10" s="20">
        <f t="shared" ref="M10:M12" si="0">AVERAGE(C10:L10)</f>
        <v>2.1943</v>
      </c>
      <c r="N10" s="15">
        <f t="shared" ref="N10:N12" si="1">STDEV(C10:L10)</f>
        <v>0.27151920333151</v>
      </c>
    </row>
    <row r="11" ht="16.5" spans="2:14">
      <c r="B11" s="5" t="s">
        <v>4</v>
      </c>
      <c r="C11" s="24">
        <v>2.961</v>
      </c>
      <c r="D11" s="24">
        <v>3.208</v>
      </c>
      <c r="E11" s="24">
        <v>2.715</v>
      </c>
      <c r="F11" s="24">
        <v>3.552</v>
      </c>
      <c r="G11" s="24">
        <v>3.358</v>
      </c>
      <c r="H11" s="24">
        <v>3.147</v>
      </c>
      <c r="I11" s="24">
        <v>4.021</v>
      </c>
      <c r="J11" s="24">
        <v>3.276</v>
      </c>
      <c r="K11" s="24">
        <v>3.449</v>
      </c>
      <c r="L11" s="24">
        <v>3.783</v>
      </c>
      <c r="M11" s="21">
        <f t="shared" si="0"/>
        <v>3.347</v>
      </c>
      <c r="N11" s="17">
        <f t="shared" si="1"/>
        <v>0.381474332906772</v>
      </c>
    </row>
    <row r="12" ht="16.5" spans="2:14">
      <c r="B12" s="7" t="s">
        <v>5</v>
      </c>
      <c r="C12" s="25">
        <v>2.897</v>
      </c>
      <c r="D12" s="25">
        <v>2.832</v>
      </c>
      <c r="E12" s="25">
        <v>2.823</v>
      </c>
      <c r="F12" s="25">
        <v>3.364</v>
      </c>
      <c r="G12" s="25">
        <v>3.379</v>
      </c>
      <c r="H12" s="25">
        <v>3.977</v>
      </c>
      <c r="I12" s="25">
        <v>3.177</v>
      </c>
      <c r="J12" s="25">
        <v>3.13</v>
      </c>
      <c r="K12" s="25">
        <v>2.757</v>
      </c>
      <c r="L12" s="25">
        <v>3.755</v>
      </c>
      <c r="M12" s="22">
        <f t="shared" si="0"/>
        <v>3.2091</v>
      </c>
      <c r="N12" s="19">
        <f t="shared" si="1"/>
        <v>0.413777033356533</v>
      </c>
    </row>
    <row r="15" ht="16.5" spans="2:14">
      <c r="B15" s="1" t="s">
        <v>66</v>
      </c>
      <c r="C15" s="2" t="s">
        <v>69</v>
      </c>
      <c r="D15" s="2"/>
      <c r="E15" s="2"/>
      <c r="F15" s="2"/>
      <c r="G15" s="2"/>
      <c r="H15" s="2"/>
      <c r="I15" s="2"/>
      <c r="J15" s="2"/>
      <c r="K15" s="2"/>
      <c r="L15" s="2"/>
      <c r="M15" s="12" t="s">
        <v>2</v>
      </c>
      <c r="N15" s="13" t="s">
        <v>3</v>
      </c>
    </row>
    <row r="16" ht="16.5" spans="2:14">
      <c r="B16" s="3" t="s">
        <v>1</v>
      </c>
      <c r="C16" s="23">
        <v>5.116</v>
      </c>
      <c r="D16" s="23">
        <v>5.723</v>
      </c>
      <c r="E16" s="23">
        <v>4.355</v>
      </c>
      <c r="F16" s="23">
        <v>4.294</v>
      </c>
      <c r="G16" s="23">
        <v>4.695</v>
      </c>
      <c r="H16" s="23">
        <v>4.104</v>
      </c>
      <c r="I16" s="23">
        <v>4.83</v>
      </c>
      <c r="J16" s="23">
        <v>4.639</v>
      </c>
      <c r="K16" s="23">
        <v>4.366</v>
      </c>
      <c r="L16" s="23">
        <v>4.912</v>
      </c>
      <c r="M16" s="20">
        <f t="shared" ref="M16:M18" si="2">AVERAGE(C16:L16)</f>
        <v>4.7034</v>
      </c>
      <c r="N16" s="15">
        <f t="shared" ref="N16:N18" si="3">STDEV(C16:L16)</f>
        <v>0.475592309067803</v>
      </c>
    </row>
    <row r="17" ht="16.5" spans="2:14">
      <c r="B17" s="5" t="s">
        <v>4</v>
      </c>
      <c r="C17" s="24">
        <v>7.826</v>
      </c>
      <c r="D17" s="24">
        <v>7.078</v>
      </c>
      <c r="E17" s="24">
        <v>7.463</v>
      </c>
      <c r="F17" s="24">
        <v>6.856</v>
      </c>
      <c r="G17" s="24">
        <v>7.686</v>
      </c>
      <c r="H17" s="24">
        <v>7.578</v>
      </c>
      <c r="I17" s="24">
        <v>7.867</v>
      </c>
      <c r="J17" s="24">
        <v>7.611</v>
      </c>
      <c r="K17" s="24">
        <v>6.858</v>
      </c>
      <c r="L17" s="24">
        <v>7.933</v>
      </c>
      <c r="M17" s="21">
        <f t="shared" si="2"/>
        <v>7.4756</v>
      </c>
      <c r="N17" s="17">
        <f t="shared" si="3"/>
        <v>0.405771473724914</v>
      </c>
    </row>
    <row r="18" ht="16.5" spans="2:14">
      <c r="B18" s="7" t="s">
        <v>5</v>
      </c>
      <c r="C18" s="25">
        <v>6.222</v>
      </c>
      <c r="D18" s="25">
        <v>6.779</v>
      </c>
      <c r="E18" s="25">
        <v>6.436</v>
      </c>
      <c r="F18" s="25">
        <v>7.617</v>
      </c>
      <c r="G18" s="25">
        <v>6.865</v>
      </c>
      <c r="H18" s="25">
        <v>6.465</v>
      </c>
      <c r="I18" s="25">
        <v>6.324</v>
      </c>
      <c r="J18" s="25">
        <v>6.671</v>
      </c>
      <c r="K18" s="25">
        <v>7.089</v>
      </c>
      <c r="L18" s="25">
        <v>7.879</v>
      </c>
      <c r="M18" s="22">
        <f t="shared" si="2"/>
        <v>6.8347</v>
      </c>
      <c r="N18" s="19">
        <f t="shared" si="3"/>
        <v>0.550746775851762</v>
      </c>
    </row>
    <row r="21" ht="14.25"/>
    <row r="22" spans="4:11">
      <c r="D22" s="9" t="s">
        <v>70</v>
      </c>
      <c r="E22" s="10"/>
      <c r="F22" s="10"/>
      <c r="G22" s="10"/>
      <c r="H22" s="10"/>
      <c r="I22" s="10"/>
      <c r="J22" s="10"/>
      <c r="K22" s="10"/>
    </row>
    <row r="23" spans="4:11">
      <c r="D23" s="11"/>
      <c r="E23" s="11"/>
      <c r="F23" s="11"/>
      <c r="G23" s="11"/>
      <c r="H23" s="11"/>
      <c r="I23" s="11"/>
      <c r="J23" s="11"/>
      <c r="K23" s="11"/>
    </row>
    <row r="24" spans="4:11">
      <c r="D24" s="11"/>
      <c r="E24" s="11"/>
      <c r="F24" s="11"/>
      <c r="G24" s="11"/>
      <c r="H24" s="11"/>
      <c r="I24" s="11"/>
      <c r="J24" s="11"/>
      <c r="K24" s="11"/>
    </row>
    <row r="25" spans="4:11">
      <c r="D25" s="11"/>
      <c r="E25" s="11"/>
      <c r="F25" s="11"/>
      <c r="G25" s="11"/>
      <c r="H25" s="11"/>
      <c r="I25" s="11"/>
      <c r="J25" s="11"/>
      <c r="K25" s="11"/>
    </row>
    <row r="26" spans="4:11">
      <c r="D26" s="11"/>
      <c r="E26" s="11"/>
      <c r="F26" s="11"/>
      <c r="G26" s="11"/>
      <c r="H26" s="11"/>
      <c r="I26" s="11"/>
      <c r="J26" s="11"/>
      <c r="K26" s="11"/>
    </row>
  </sheetData>
  <mergeCells count="4">
    <mergeCell ref="C2:L2"/>
    <mergeCell ref="C9:L9"/>
    <mergeCell ref="C15:L15"/>
    <mergeCell ref="D22:K26"/>
  </mergeCells>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8"/>
  <sheetViews>
    <sheetView zoomScale="80" zoomScaleNormal="80" topLeftCell="A11" workbookViewId="0">
      <selection activeCell="C34" sqref="C34:J38"/>
    </sheetView>
  </sheetViews>
  <sheetFormatPr defaultColWidth="9" defaultRowHeight="13.5"/>
  <cols>
    <col min="2" max="2" width="22.3416666666667" customWidth="1"/>
    <col min="3" max="5" width="8.34166666666667" customWidth="1"/>
    <col min="6" max="6" width="9.34166666666667" customWidth="1"/>
    <col min="7" max="12" width="8.34166666666667" customWidth="1"/>
    <col min="13" max="13" width="10.341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23">
        <v>2.34</v>
      </c>
      <c r="D3" s="23">
        <v>2.24</v>
      </c>
      <c r="E3" s="23">
        <v>2.4</v>
      </c>
      <c r="F3" s="23">
        <v>2.42</v>
      </c>
      <c r="G3" s="23">
        <v>2.33</v>
      </c>
      <c r="H3" s="23">
        <v>2.4</v>
      </c>
      <c r="I3" s="23">
        <v>2.46</v>
      </c>
      <c r="J3" s="23">
        <v>2.41</v>
      </c>
      <c r="K3" s="23">
        <v>2.38</v>
      </c>
      <c r="L3" s="23">
        <v>2.36</v>
      </c>
      <c r="M3" s="14">
        <f t="shared" ref="M3:M9" si="0">AVERAGE(C3:L3)</f>
        <v>2.374</v>
      </c>
      <c r="N3" s="15">
        <f t="shared" ref="N3:N9" si="1">STDEV(C3:L3)</f>
        <v>0.0609553570701997</v>
      </c>
    </row>
    <row r="4" ht="22.5" customHeight="1" spans="2:14">
      <c r="B4" s="5">
        <v>50</v>
      </c>
      <c r="C4" s="24">
        <v>2.59</v>
      </c>
      <c r="D4" s="24">
        <v>2.63</v>
      </c>
      <c r="E4" s="24">
        <v>2.7</v>
      </c>
      <c r="F4" s="24">
        <v>2.775</v>
      </c>
      <c r="G4" s="24">
        <v>2.59</v>
      </c>
      <c r="H4" s="24">
        <v>2.61</v>
      </c>
      <c r="I4" s="24">
        <v>2.68</v>
      </c>
      <c r="J4" s="24">
        <v>2.73</v>
      </c>
      <c r="K4" s="24">
        <v>2.75</v>
      </c>
      <c r="L4" s="24">
        <v>2.68</v>
      </c>
      <c r="M4" s="16">
        <f t="shared" si="0"/>
        <v>2.6735</v>
      </c>
      <c r="N4" s="17">
        <f t="shared" si="1"/>
        <v>0.066668749967449</v>
      </c>
    </row>
    <row r="5" ht="22.5" customHeight="1" spans="2:14">
      <c r="B5" s="5">
        <v>65</v>
      </c>
      <c r="C5" s="24">
        <v>3.71</v>
      </c>
      <c r="D5" s="24">
        <v>3.78</v>
      </c>
      <c r="E5" s="24">
        <v>3.52</v>
      </c>
      <c r="F5" s="24">
        <v>3.86</v>
      </c>
      <c r="G5" s="24">
        <v>3.7</v>
      </c>
      <c r="H5" s="24">
        <v>3.68</v>
      </c>
      <c r="I5" s="24">
        <v>3.77</v>
      </c>
      <c r="J5" s="24">
        <v>3.81</v>
      </c>
      <c r="K5" s="24">
        <v>3.81</v>
      </c>
      <c r="L5" s="24">
        <v>3.76</v>
      </c>
      <c r="M5" s="16">
        <f t="shared" si="0"/>
        <v>3.74</v>
      </c>
      <c r="N5" s="17">
        <f t="shared" si="1"/>
        <v>0.0952190457139046</v>
      </c>
    </row>
    <row r="6" ht="22.5" customHeight="1" spans="2:14">
      <c r="B6" s="5">
        <v>80</v>
      </c>
      <c r="C6" s="24">
        <v>3.9</v>
      </c>
      <c r="D6" s="24">
        <v>4.11</v>
      </c>
      <c r="E6" s="24">
        <v>4</v>
      </c>
      <c r="F6" s="24">
        <v>4.1</v>
      </c>
      <c r="G6" s="21">
        <v>4.2</v>
      </c>
      <c r="H6" s="24">
        <v>4.1</v>
      </c>
      <c r="I6" s="24">
        <v>3.91</v>
      </c>
      <c r="J6" s="24">
        <v>4.2</v>
      </c>
      <c r="K6" s="24">
        <v>3.9</v>
      </c>
      <c r="L6" s="24">
        <v>3.8</v>
      </c>
      <c r="M6" s="16">
        <f t="shared" si="0"/>
        <v>4.022</v>
      </c>
      <c r="N6" s="17">
        <f t="shared" si="1"/>
        <v>0.139586691501892</v>
      </c>
    </row>
    <row r="7" ht="22.5" customHeight="1" spans="2:14">
      <c r="B7" s="5">
        <v>95</v>
      </c>
      <c r="C7" s="24">
        <v>4.03</v>
      </c>
      <c r="D7" s="24">
        <v>4.23</v>
      </c>
      <c r="E7" s="24">
        <v>4.27</v>
      </c>
      <c r="F7" s="24">
        <v>4.06</v>
      </c>
      <c r="G7" s="24">
        <v>4.42</v>
      </c>
      <c r="H7" s="24">
        <v>4.25</v>
      </c>
      <c r="I7" s="24">
        <v>3.93</v>
      </c>
      <c r="J7" s="24">
        <v>4.25</v>
      </c>
      <c r="K7" s="24">
        <v>3.95</v>
      </c>
      <c r="L7" s="24">
        <v>4.12</v>
      </c>
      <c r="M7" s="16">
        <f t="shared" si="0"/>
        <v>4.151</v>
      </c>
      <c r="N7" s="17">
        <f t="shared" si="1"/>
        <v>0.158285957824579</v>
      </c>
    </row>
    <row r="8" ht="22.5" customHeight="1" spans="2:14">
      <c r="B8" s="5">
        <v>110</v>
      </c>
      <c r="C8" s="24">
        <v>4.42</v>
      </c>
      <c r="D8" s="24">
        <v>4.45</v>
      </c>
      <c r="E8" s="24">
        <v>4.21</v>
      </c>
      <c r="F8" s="24">
        <v>4.17</v>
      </c>
      <c r="G8" s="24">
        <v>4.31</v>
      </c>
      <c r="H8" s="24">
        <v>4.32</v>
      </c>
      <c r="I8" s="24">
        <v>4.42</v>
      </c>
      <c r="J8" s="24">
        <v>4.25</v>
      </c>
      <c r="K8" s="24">
        <v>3.93</v>
      </c>
      <c r="L8" s="24">
        <v>4.25</v>
      </c>
      <c r="M8" s="16">
        <f t="shared" si="0"/>
        <v>4.273</v>
      </c>
      <c r="N8" s="17">
        <f t="shared" si="1"/>
        <v>0.153264477293338</v>
      </c>
    </row>
    <row r="9" ht="22.5" customHeight="1" spans="2:14">
      <c r="B9" s="7">
        <v>125</v>
      </c>
      <c r="C9" s="25">
        <v>4.56</v>
      </c>
      <c r="D9" s="25">
        <v>4.55</v>
      </c>
      <c r="E9" s="25">
        <v>4.28</v>
      </c>
      <c r="F9" s="25">
        <v>4.26</v>
      </c>
      <c r="G9" s="25">
        <v>4.31</v>
      </c>
      <c r="H9" s="25">
        <v>4.35</v>
      </c>
      <c r="I9" s="25">
        <v>4.42</v>
      </c>
      <c r="J9" s="25">
        <v>4.37</v>
      </c>
      <c r="K9" s="25">
        <v>4.21</v>
      </c>
      <c r="L9" s="25">
        <v>4.3</v>
      </c>
      <c r="M9" s="18">
        <f t="shared" si="0"/>
        <v>4.361</v>
      </c>
      <c r="N9" s="19">
        <f t="shared" si="1"/>
        <v>0.117799264287459</v>
      </c>
    </row>
    <row r="13" ht="15" spans="2:14">
      <c r="B13" s="26" t="s">
        <v>0</v>
      </c>
      <c r="C13" s="2" t="s">
        <v>4</v>
      </c>
      <c r="D13" s="2"/>
      <c r="E13" s="2"/>
      <c r="F13" s="2"/>
      <c r="G13" s="2"/>
      <c r="H13" s="2"/>
      <c r="I13" s="2"/>
      <c r="J13" s="2"/>
      <c r="K13" s="2"/>
      <c r="L13" s="2"/>
      <c r="M13" s="12" t="s">
        <v>2</v>
      </c>
      <c r="N13" s="13" t="s">
        <v>3</v>
      </c>
    </row>
    <row r="14" ht="16.5" spans="2:14">
      <c r="B14" s="3">
        <v>35</v>
      </c>
      <c r="C14" s="44">
        <v>2.55</v>
      </c>
      <c r="D14" s="44">
        <v>2.52</v>
      </c>
      <c r="E14" s="44">
        <v>2.24</v>
      </c>
      <c r="F14" s="44">
        <v>2.51</v>
      </c>
      <c r="G14" s="44">
        <v>2.5</v>
      </c>
      <c r="H14" s="44">
        <v>2.38</v>
      </c>
      <c r="I14" s="44">
        <v>2.45</v>
      </c>
      <c r="J14" s="44">
        <v>2.33</v>
      </c>
      <c r="K14" s="44">
        <v>2.25</v>
      </c>
      <c r="L14" s="44">
        <v>2.41</v>
      </c>
      <c r="M14" s="14">
        <f t="shared" ref="M14:M20" si="2">AVERAGE(C14:L14)</f>
        <v>2.414</v>
      </c>
      <c r="N14" s="15">
        <f t="shared" ref="N14:N20" si="3">STDEV(C14:L14)</f>
        <v>0.112071405808975</v>
      </c>
    </row>
    <row r="15" ht="16.5" spans="2:14">
      <c r="B15" s="5">
        <v>50</v>
      </c>
      <c r="C15" s="44">
        <v>2.81</v>
      </c>
      <c r="D15" s="44">
        <v>3.245</v>
      </c>
      <c r="E15" s="44">
        <v>2.66</v>
      </c>
      <c r="F15" s="44">
        <v>2.9</v>
      </c>
      <c r="G15" s="44">
        <v>2.5</v>
      </c>
      <c r="H15" s="44">
        <v>2.53</v>
      </c>
      <c r="I15" s="44">
        <v>2.73</v>
      </c>
      <c r="J15" s="44">
        <v>2.51</v>
      </c>
      <c r="K15" s="44">
        <v>2.77</v>
      </c>
      <c r="L15" s="44">
        <v>2.55</v>
      </c>
      <c r="M15" s="16">
        <f t="shared" si="2"/>
        <v>2.7205</v>
      </c>
      <c r="N15" s="17">
        <f t="shared" si="3"/>
        <v>0.230897403863948</v>
      </c>
    </row>
    <row r="16" ht="16.5" spans="2:14">
      <c r="B16" s="5">
        <v>65</v>
      </c>
      <c r="C16" s="44">
        <v>4.08</v>
      </c>
      <c r="D16" s="44">
        <v>4.19</v>
      </c>
      <c r="E16" s="44">
        <v>3.95</v>
      </c>
      <c r="F16" s="44">
        <v>4.21</v>
      </c>
      <c r="G16" s="44">
        <v>3.95</v>
      </c>
      <c r="H16" s="44">
        <v>4.04</v>
      </c>
      <c r="I16" s="44">
        <v>4.06</v>
      </c>
      <c r="J16" s="44">
        <v>4.05</v>
      </c>
      <c r="K16" s="44">
        <v>3.96</v>
      </c>
      <c r="L16" s="44">
        <v>4.04</v>
      </c>
      <c r="M16" s="16">
        <f t="shared" si="2"/>
        <v>4.053</v>
      </c>
      <c r="N16" s="17">
        <f t="shared" si="3"/>
        <v>0.090927321404393</v>
      </c>
    </row>
    <row r="17" ht="16.5" spans="2:14">
      <c r="B17" s="5">
        <v>80</v>
      </c>
      <c r="C17" s="44">
        <v>4.2</v>
      </c>
      <c r="D17" s="44">
        <v>4.22</v>
      </c>
      <c r="E17" s="44">
        <v>4.3</v>
      </c>
      <c r="F17" s="44">
        <v>4.2</v>
      </c>
      <c r="G17" s="44">
        <v>4.22</v>
      </c>
      <c r="H17" s="44">
        <v>4.5</v>
      </c>
      <c r="I17" s="44">
        <v>4.3</v>
      </c>
      <c r="J17" s="44">
        <v>4.35</v>
      </c>
      <c r="K17" s="44">
        <v>4.29</v>
      </c>
      <c r="L17" s="44">
        <v>4.6</v>
      </c>
      <c r="M17" s="16">
        <f t="shared" si="2"/>
        <v>4.318</v>
      </c>
      <c r="N17" s="17">
        <f t="shared" si="3"/>
        <v>0.134230316165082</v>
      </c>
    </row>
    <row r="18" ht="16.5" spans="2:14">
      <c r="B18" s="5">
        <v>95</v>
      </c>
      <c r="C18" s="44">
        <v>4.33</v>
      </c>
      <c r="D18" s="44">
        <v>4.3</v>
      </c>
      <c r="E18" s="44">
        <v>4.48</v>
      </c>
      <c r="F18" s="44">
        <v>4.27</v>
      </c>
      <c r="G18" s="44">
        <v>4.41</v>
      </c>
      <c r="H18" s="44">
        <v>4.61</v>
      </c>
      <c r="I18" s="44">
        <v>4.36</v>
      </c>
      <c r="J18" s="44">
        <v>4.44</v>
      </c>
      <c r="K18" s="44">
        <v>4.37</v>
      </c>
      <c r="L18" s="44">
        <v>4.68</v>
      </c>
      <c r="M18" s="16">
        <f t="shared" si="2"/>
        <v>4.425</v>
      </c>
      <c r="N18" s="17">
        <f t="shared" si="3"/>
        <v>0.132769641777696</v>
      </c>
    </row>
    <row r="19" ht="16.5" spans="2:14">
      <c r="B19" s="5">
        <v>110</v>
      </c>
      <c r="C19" s="44">
        <v>4.35</v>
      </c>
      <c r="D19" s="44">
        <v>4.62</v>
      </c>
      <c r="E19" s="44">
        <v>4.48</v>
      </c>
      <c r="F19" s="44">
        <v>4.34</v>
      </c>
      <c r="G19" s="44">
        <v>4.48</v>
      </c>
      <c r="H19" s="44">
        <v>4.61</v>
      </c>
      <c r="I19" s="44">
        <v>4.36</v>
      </c>
      <c r="J19" s="44">
        <v>4.47</v>
      </c>
      <c r="K19" s="44">
        <v>4.37</v>
      </c>
      <c r="L19" s="44">
        <v>4.68</v>
      </c>
      <c r="M19" s="16">
        <f t="shared" si="2"/>
        <v>4.476</v>
      </c>
      <c r="N19" s="17">
        <f t="shared" si="3"/>
        <v>0.124472219122716</v>
      </c>
    </row>
    <row r="20" ht="16.5" spans="2:14">
      <c r="B20" s="7">
        <v>125</v>
      </c>
      <c r="C20" s="44">
        <v>4.54</v>
      </c>
      <c r="D20" s="44">
        <v>4.65</v>
      </c>
      <c r="E20" s="44">
        <v>4.48</v>
      </c>
      <c r="F20" s="44">
        <v>4.87</v>
      </c>
      <c r="G20" s="44">
        <v>4.53</v>
      </c>
      <c r="H20" s="44">
        <v>4.61</v>
      </c>
      <c r="I20" s="44">
        <v>4.46</v>
      </c>
      <c r="J20" s="44">
        <v>4.53</v>
      </c>
      <c r="K20" s="44">
        <v>4.45</v>
      </c>
      <c r="L20" s="44">
        <v>4.68</v>
      </c>
      <c r="M20" s="18">
        <f t="shared" si="2"/>
        <v>4.58</v>
      </c>
      <c r="N20" s="19">
        <f t="shared" si="3"/>
        <v>0.128149218578274</v>
      </c>
    </row>
    <row r="23" ht="15" spans="2:14">
      <c r="B23" s="26" t="s">
        <v>0</v>
      </c>
      <c r="C23" s="2" t="s">
        <v>5</v>
      </c>
      <c r="D23" s="2"/>
      <c r="E23" s="2"/>
      <c r="F23" s="2"/>
      <c r="G23" s="2"/>
      <c r="H23" s="2"/>
      <c r="I23" s="2"/>
      <c r="J23" s="2"/>
      <c r="K23" s="2"/>
      <c r="L23" s="2"/>
      <c r="M23" s="12" t="s">
        <v>2</v>
      </c>
      <c r="N23" s="13" t="s">
        <v>3</v>
      </c>
    </row>
    <row r="24" ht="16.5" spans="2:14">
      <c r="B24" s="3">
        <v>35</v>
      </c>
      <c r="C24" s="44">
        <v>2.52</v>
      </c>
      <c r="D24" s="44">
        <v>2.29</v>
      </c>
      <c r="E24" s="44">
        <v>2.46</v>
      </c>
      <c r="F24" s="44">
        <v>2.32</v>
      </c>
      <c r="G24" s="44">
        <v>2.49</v>
      </c>
      <c r="H24" s="44">
        <v>2.35</v>
      </c>
      <c r="I24" s="44">
        <v>2.62</v>
      </c>
      <c r="J24" s="44">
        <v>2.39</v>
      </c>
      <c r="K24" s="44">
        <v>2.41</v>
      </c>
      <c r="L24" s="44">
        <v>2.54</v>
      </c>
      <c r="M24" s="14">
        <f t="shared" ref="M24:M30" si="4">AVERAGE(C24:L24)</f>
        <v>2.439</v>
      </c>
      <c r="N24" s="15">
        <f t="shared" ref="N24:N30" si="5">STDEV(C24:L24)</f>
        <v>0.105456678835961</v>
      </c>
    </row>
    <row r="25" ht="16.5" spans="2:14">
      <c r="B25" s="5">
        <v>50</v>
      </c>
      <c r="C25" s="44">
        <v>3.22</v>
      </c>
      <c r="D25" s="44">
        <v>2.88</v>
      </c>
      <c r="E25" s="44">
        <v>2.935</v>
      </c>
      <c r="F25" s="44">
        <v>2.72</v>
      </c>
      <c r="G25" s="44">
        <v>2.98</v>
      </c>
      <c r="H25" s="44">
        <v>2.61</v>
      </c>
      <c r="I25" s="44">
        <v>3.33</v>
      </c>
      <c r="J25" s="44">
        <v>3.11</v>
      </c>
      <c r="K25" s="44">
        <v>2.99</v>
      </c>
      <c r="L25" s="44">
        <v>3.01</v>
      </c>
      <c r="M25" s="16">
        <f t="shared" si="4"/>
        <v>2.9785</v>
      </c>
      <c r="N25" s="17">
        <f t="shared" si="5"/>
        <v>0.214606228552047</v>
      </c>
    </row>
    <row r="26" ht="16.5" spans="2:14">
      <c r="B26" s="5">
        <v>65</v>
      </c>
      <c r="C26" s="44">
        <v>4.05</v>
      </c>
      <c r="D26" s="44">
        <v>4.13</v>
      </c>
      <c r="E26" s="44">
        <v>4.03</v>
      </c>
      <c r="F26" s="44">
        <v>4.05</v>
      </c>
      <c r="G26" s="44">
        <v>3.98</v>
      </c>
      <c r="H26" s="44">
        <v>4</v>
      </c>
      <c r="I26" s="44">
        <v>4.13</v>
      </c>
      <c r="J26" s="44">
        <v>3.93</v>
      </c>
      <c r="K26" s="44">
        <v>3.9</v>
      </c>
      <c r="L26" s="44">
        <v>3.84</v>
      </c>
      <c r="M26" s="16">
        <f t="shared" si="4"/>
        <v>4.004</v>
      </c>
      <c r="N26" s="17">
        <f t="shared" si="5"/>
        <v>0.0945398211219895</v>
      </c>
    </row>
    <row r="27" ht="16.5" spans="2:14">
      <c r="B27" s="5">
        <v>80</v>
      </c>
      <c r="C27" s="44">
        <v>4.1</v>
      </c>
      <c r="D27" s="44">
        <v>4.2</v>
      </c>
      <c r="E27" s="44">
        <v>4.18</v>
      </c>
      <c r="F27" s="44">
        <v>4.22</v>
      </c>
      <c r="G27" s="44">
        <v>4.1</v>
      </c>
      <c r="H27" s="44">
        <v>4.24</v>
      </c>
      <c r="I27" s="44">
        <v>4.08</v>
      </c>
      <c r="J27" s="44">
        <v>4.2</v>
      </c>
      <c r="K27" s="44">
        <v>4.25</v>
      </c>
      <c r="L27" s="44">
        <v>4.2</v>
      </c>
      <c r="M27" s="16">
        <f t="shared" si="4"/>
        <v>4.177</v>
      </c>
      <c r="N27" s="17">
        <f t="shared" si="5"/>
        <v>0.0614726678198442</v>
      </c>
    </row>
    <row r="28" ht="16.5" spans="2:14">
      <c r="B28" s="5">
        <v>95</v>
      </c>
      <c r="C28" s="44">
        <v>4.39</v>
      </c>
      <c r="D28" s="44">
        <v>4.29</v>
      </c>
      <c r="E28" s="44">
        <v>4.38</v>
      </c>
      <c r="F28" s="44">
        <v>4.41</v>
      </c>
      <c r="G28" s="44">
        <v>4.42</v>
      </c>
      <c r="H28" s="44">
        <v>4.4</v>
      </c>
      <c r="I28" s="44">
        <v>4.28</v>
      </c>
      <c r="J28" s="44">
        <v>4.58</v>
      </c>
      <c r="K28" s="44">
        <v>4.25</v>
      </c>
      <c r="L28" s="44">
        <v>4.37</v>
      </c>
      <c r="M28" s="16">
        <f t="shared" si="4"/>
        <v>4.377</v>
      </c>
      <c r="N28" s="17">
        <f t="shared" si="5"/>
        <v>0.0931009010578189</v>
      </c>
    </row>
    <row r="29" ht="16.5" spans="2:14">
      <c r="B29" s="5">
        <v>110</v>
      </c>
      <c r="C29" s="44">
        <v>4.44</v>
      </c>
      <c r="D29" s="44">
        <v>4.58</v>
      </c>
      <c r="E29" s="44">
        <v>4.54</v>
      </c>
      <c r="F29" s="44">
        <v>4.49</v>
      </c>
      <c r="G29" s="44">
        <v>4.5</v>
      </c>
      <c r="H29" s="44">
        <v>4.42</v>
      </c>
      <c r="I29" s="44">
        <v>4.77</v>
      </c>
      <c r="J29" s="44">
        <v>4.28</v>
      </c>
      <c r="K29" s="44">
        <v>4.58</v>
      </c>
      <c r="L29" s="44">
        <v>4.63</v>
      </c>
      <c r="M29" s="16">
        <f t="shared" si="4"/>
        <v>4.523</v>
      </c>
      <c r="N29" s="17">
        <f t="shared" si="5"/>
        <v>0.132249763704893</v>
      </c>
    </row>
    <row r="30" ht="16.5" spans="2:14">
      <c r="B30" s="7">
        <v>125</v>
      </c>
      <c r="C30" s="44">
        <v>4.45</v>
      </c>
      <c r="D30" s="44">
        <v>4.76</v>
      </c>
      <c r="E30" s="44">
        <v>4.54</v>
      </c>
      <c r="F30" s="44">
        <v>4.49</v>
      </c>
      <c r="G30" s="44">
        <v>4.61</v>
      </c>
      <c r="H30" s="44">
        <v>4.42</v>
      </c>
      <c r="I30" s="44">
        <v>4.8</v>
      </c>
      <c r="J30" s="44">
        <v>4.58</v>
      </c>
      <c r="K30" s="44">
        <v>4.58</v>
      </c>
      <c r="L30" s="44">
        <v>4.59</v>
      </c>
      <c r="M30" s="18">
        <f t="shared" si="4"/>
        <v>4.582</v>
      </c>
      <c r="N30" s="19">
        <f t="shared" si="5"/>
        <v>0.122001821480027</v>
      </c>
    </row>
    <row r="33" ht="14.25"/>
    <row r="34" spans="3:10">
      <c r="C34" s="9" t="s">
        <v>7</v>
      </c>
      <c r="D34" s="10"/>
      <c r="E34" s="10"/>
      <c r="F34" s="10"/>
      <c r="G34" s="10"/>
      <c r="H34" s="10"/>
      <c r="I34" s="10"/>
      <c r="J34" s="10"/>
    </row>
    <row r="35" spans="3:10">
      <c r="C35" s="11"/>
      <c r="D35" s="11"/>
      <c r="E35" s="11"/>
      <c r="F35" s="11"/>
      <c r="G35" s="11"/>
      <c r="H35" s="11"/>
      <c r="I35" s="11"/>
      <c r="J35" s="11"/>
    </row>
    <row r="36" spans="3:10">
      <c r="C36" s="11"/>
      <c r="D36" s="11"/>
      <c r="E36" s="11"/>
      <c r="F36" s="11"/>
      <c r="G36" s="11"/>
      <c r="H36" s="11"/>
      <c r="I36" s="11"/>
      <c r="J36" s="11"/>
    </row>
    <row r="37" spans="3:10">
      <c r="C37" s="11"/>
      <c r="D37" s="11"/>
      <c r="E37" s="11"/>
      <c r="F37" s="11"/>
      <c r="G37" s="11"/>
      <c r="H37" s="11"/>
      <c r="I37" s="11"/>
      <c r="J37" s="11"/>
    </row>
    <row r="38" spans="3:10">
      <c r="C38" s="11"/>
      <c r="D38" s="11"/>
      <c r="E38" s="11"/>
      <c r="F38" s="11"/>
      <c r="G38" s="11"/>
      <c r="H38" s="11"/>
      <c r="I38" s="11"/>
      <c r="J38" s="11"/>
    </row>
  </sheetData>
  <mergeCells count="4">
    <mergeCell ref="C2:L2"/>
    <mergeCell ref="C13:L13"/>
    <mergeCell ref="C23:L23"/>
    <mergeCell ref="C34:J38"/>
  </mergeCells>
  <pageMargins left="0.7" right="0.7" top="0.75" bottom="0.75" header="0.3" footer="0.3"/>
  <pageSetup paperSize="9" orientation="portrait"/>
  <headerFooter/>
</worksheet>
</file>

<file path=xl/worksheets/sheet2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2"/>
  <sheetViews>
    <sheetView tabSelected="1" workbookViewId="0">
      <selection activeCell="N28" sqref="N28"/>
    </sheetView>
  </sheetViews>
  <sheetFormatPr defaultColWidth="9" defaultRowHeight="13.5"/>
  <sheetData>
    <row r="2" ht="16.5" spans="2:14">
      <c r="B2" s="1" t="s">
        <v>66</v>
      </c>
      <c r="C2" s="2" t="s">
        <v>71</v>
      </c>
      <c r="D2" s="2"/>
      <c r="E2" s="2"/>
      <c r="F2" s="2"/>
      <c r="G2" s="2"/>
      <c r="H2" s="2"/>
      <c r="I2" s="2"/>
      <c r="J2" s="2"/>
      <c r="K2" s="2"/>
      <c r="L2" s="2"/>
      <c r="M2" s="12" t="s">
        <v>2</v>
      </c>
      <c r="N2" s="13" t="s">
        <v>3</v>
      </c>
    </row>
    <row r="3" ht="16.5" spans="2:14">
      <c r="B3" s="3" t="s">
        <v>1</v>
      </c>
      <c r="C3" s="4">
        <v>10.834066</v>
      </c>
      <c r="D3" s="4">
        <v>9.52190495</v>
      </c>
      <c r="E3" s="4">
        <v>9.24273</v>
      </c>
      <c r="F3" s="4">
        <v>9.201738125</v>
      </c>
      <c r="G3" s="4">
        <v>9.77067325</v>
      </c>
      <c r="H3" s="4">
        <v>10.7561709</v>
      </c>
      <c r="I3" s="4">
        <v>8.9071488</v>
      </c>
      <c r="J3" s="4">
        <v>10.1776955</v>
      </c>
      <c r="K3" s="4">
        <v>8.966295</v>
      </c>
      <c r="L3" s="4">
        <v>9.21002</v>
      </c>
      <c r="M3" s="14">
        <f>AVERAGE(C3:L3)</f>
        <v>9.6588442525</v>
      </c>
      <c r="N3" s="15">
        <f>STDEV(C3:L3)</f>
        <v>0.708201748907851</v>
      </c>
    </row>
    <row r="4" ht="16.5" spans="2:14">
      <c r="B4" s="5" t="s">
        <v>4</v>
      </c>
      <c r="C4" s="6">
        <v>16.1898435</v>
      </c>
      <c r="D4" s="6">
        <v>13.435669</v>
      </c>
      <c r="E4" s="6">
        <v>18.685949</v>
      </c>
      <c r="F4" s="6">
        <v>15.4441975</v>
      </c>
      <c r="G4" s="6">
        <v>15.7399806</v>
      </c>
      <c r="H4" s="6">
        <v>16.255672</v>
      </c>
      <c r="I4" s="6">
        <v>14.34087425</v>
      </c>
      <c r="J4" s="6">
        <v>15.9397831</v>
      </c>
      <c r="K4" s="6">
        <v>14.6259891</v>
      </c>
      <c r="L4" s="6">
        <v>17.5215672</v>
      </c>
      <c r="M4" s="16">
        <f>AVERAGE(C4:L4)</f>
        <v>15.817952525</v>
      </c>
      <c r="N4" s="17">
        <f>STDEV(C4:L4)</f>
        <v>1.52373936736334</v>
      </c>
    </row>
    <row r="5" ht="16.5" spans="2:14">
      <c r="B5" s="7" t="s">
        <v>5</v>
      </c>
      <c r="C5" s="8">
        <v>15.21247275</v>
      </c>
      <c r="D5" s="8">
        <v>15.26009375</v>
      </c>
      <c r="E5" s="8">
        <v>17.22989775</v>
      </c>
      <c r="F5" s="8">
        <v>14.060331025</v>
      </c>
      <c r="G5" s="8">
        <v>14.09091005</v>
      </c>
      <c r="H5" s="8">
        <v>14.383866</v>
      </c>
      <c r="I5" s="8">
        <v>14.44918215</v>
      </c>
      <c r="J5" s="8">
        <v>13.5513252</v>
      </c>
      <c r="K5" s="8">
        <v>13.9959048</v>
      </c>
      <c r="L5" s="8">
        <v>15.2601344</v>
      </c>
      <c r="M5" s="18">
        <f>AVERAGE(C5:L5)</f>
        <v>14.7494117875</v>
      </c>
      <c r="N5" s="19">
        <f>STDEV(C5:L5)</f>
        <v>1.05537104395573</v>
      </c>
    </row>
    <row r="9" ht="16.5" spans="2:14">
      <c r="B9" s="1" t="s">
        <v>66</v>
      </c>
      <c r="C9" s="2" t="s">
        <v>72</v>
      </c>
      <c r="D9" s="2"/>
      <c r="E9" s="2"/>
      <c r="F9" s="2"/>
      <c r="G9" s="2"/>
      <c r="H9" s="2"/>
      <c r="I9" s="2"/>
      <c r="J9" s="2"/>
      <c r="K9" s="2"/>
      <c r="L9" s="2"/>
      <c r="M9" s="12" t="s">
        <v>2</v>
      </c>
      <c r="N9" s="13" t="s">
        <v>3</v>
      </c>
    </row>
    <row r="10" ht="16.5" spans="2:14">
      <c r="B10" s="3" t="s">
        <v>1</v>
      </c>
      <c r="C10" s="4">
        <v>16.2720678</v>
      </c>
      <c r="D10" s="4">
        <v>19.7879832</v>
      </c>
      <c r="E10" s="4">
        <v>19.6493107</v>
      </c>
      <c r="F10" s="4">
        <v>16.86597375</v>
      </c>
      <c r="G10" s="4">
        <v>15.193534</v>
      </c>
      <c r="H10" s="4">
        <v>17.4530592</v>
      </c>
      <c r="I10" s="4">
        <v>18.075539325</v>
      </c>
      <c r="J10" s="4">
        <v>13.86601985</v>
      </c>
      <c r="K10" s="4">
        <v>16.79015835</v>
      </c>
      <c r="L10" s="4">
        <v>13.512293125</v>
      </c>
      <c r="M10" s="14">
        <f t="shared" ref="M10:M12" si="0">AVERAGE(C10:L10)</f>
        <v>16.74659393</v>
      </c>
      <c r="N10" s="15">
        <f t="shared" ref="N10:N12" si="1">STDEV(C10:L10)</f>
        <v>2.14353629679367</v>
      </c>
    </row>
    <row r="11" ht="16.5" spans="2:14">
      <c r="B11" s="5" t="s">
        <v>4</v>
      </c>
      <c r="C11" s="6">
        <v>27.403978</v>
      </c>
      <c r="D11" s="6">
        <v>27.70912035</v>
      </c>
      <c r="E11" s="6">
        <v>23.192267</v>
      </c>
      <c r="F11" s="6">
        <v>30.07726745</v>
      </c>
      <c r="G11" s="6">
        <v>29.6614802</v>
      </c>
      <c r="H11" s="6">
        <v>24.254378275</v>
      </c>
      <c r="I11" s="6">
        <v>27.90720183</v>
      </c>
      <c r="J11" s="6">
        <v>27.9066963</v>
      </c>
      <c r="K11" s="6">
        <v>25.3618816</v>
      </c>
      <c r="L11" s="6">
        <v>24.0902966</v>
      </c>
      <c r="M11" s="16">
        <f t="shared" si="0"/>
        <v>26.7564567605</v>
      </c>
      <c r="N11" s="17">
        <f t="shared" si="1"/>
        <v>2.39114470446661</v>
      </c>
    </row>
    <row r="12" ht="16.5" spans="2:14">
      <c r="B12" s="7" t="s">
        <v>5</v>
      </c>
      <c r="C12" s="8">
        <v>45.73401075</v>
      </c>
      <c r="D12" s="8">
        <v>51.4521656</v>
      </c>
      <c r="E12" s="8">
        <v>40.94103</v>
      </c>
      <c r="F12" s="8">
        <v>37.8832331</v>
      </c>
      <c r="G12" s="8">
        <v>50.611897425</v>
      </c>
      <c r="H12" s="8">
        <v>44.40483775</v>
      </c>
      <c r="I12" s="8">
        <v>46.96135095</v>
      </c>
      <c r="J12" s="8">
        <v>45.62187175</v>
      </c>
      <c r="K12" s="8">
        <v>42.2789939</v>
      </c>
      <c r="L12" s="8">
        <v>40.05979825</v>
      </c>
      <c r="M12" s="18">
        <f t="shared" si="0"/>
        <v>44.5949189475</v>
      </c>
      <c r="N12" s="19">
        <f t="shared" si="1"/>
        <v>4.4164165344495</v>
      </c>
    </row>
    <row r="15" ht="16.5" spans="2:14">
      <c r="B15" s="1" t="s">
        <v>66</v>
      </c>
      <c r="C15" s="2" t="s">
        <v>73</v>
      </c>
      <c r="D15" s="2"/>
      <c r="E15" s="2"/>
      <c r="F15" s="2"/>
      <c r="G15" s="2"/>
      <c r="H15" s="2"/>
      <c r="I15" s="2"/>
      <c r="J15" s="2"/>
      <c r="K15" s="2"/>
      <c r="L15" s="2"/>
      <c r="M15" s="12" t="s">
        <v>2</v>
      </c>
      <c r="N15" s="13" t="s">
        <v>3</v>
      </c>
    </row>
    <row r="16" ht="16.5" spans="2:14">
      <c r="B16" s="3" t="s">
        <v>1</v>
      </c>
      <c r="C16" s="4">
        <v>13.9715541</v>
      </c>
      <c r="D16" s="4">
        <v>13.035769125</v>
      </c>
      <c r="E16" s="4">
        <v>13.0332879</v>
      </c>
      <c r="F16" s="4">
        <v>12.12729045</v>
      </c>
      <c r="G16" s="4">
        <v>13.786859625</v>
      </c>
      <c r="H16" s="4">
        <v>14.43150325</v>
      </c>
      <c r="I16" s="4">
        <v>13.885074</v>
      </c>
      <c r="J16" s="4">
        <v>13.52237315</v>
      </c>
      <c r="K16" s="4">
        <v>12.756404</v>
      </c>
      <c r="L16" s="4">
        <v>14.4826865</v>
      </c>
      <c r="M16" s="20">
        <f t="shared" ref="M16:M18" si="2">AVERAGE(C16:L16)</f>
        <v>13.50328021</v>
      </c>
      <c r="N16" s="15">
        <f t="shared" ref="N16:N18" si="3">STDEV(C16:L16)</f>
        <v>0.756989265352637</v>
      </c>
    </row>
    <row r="17" ht="16.5" spans="2:14">
      <c r="B17" s="5" t="s">
        <v>4</v>
      </c>
      <c r="C17" s="6">
        <v>19.10318595</v>
      </c>
      <c r="D17" s="6">
        <v>25.0999749</v>
      </c>
      <c r="E17" s="6">
        <v>20.776392</v>
      </c>
      <c r="F17" s="6">
        <v>21.20297035</v>
      </c>
      <c r="G17" s="6">
        <v>22.29602373</v>
      </c>
      <c r="H17" s="6">
        <v>23.4863603</v>
      </c>
      <c r="I17" s="6">
        <v>20.05432275</v>
      </c>
      <c r="J17" s="6">
        <v>19.771682625</v>
      </c>
      <c r="K17" s="6">
        <v>25.1293198</v>
      </c>
      <c r="L17" s="6">
        <v>21.58900742</v>
      </c>
      <c r="M17" s="21">
        <f t="shared" si="2"/>
        <v>21.8509239825</v>
      </c>
      <c r="N17" s="17">
        <f t="shared" si="3"/>
        <v>2.13232071848008</v>
      </c>
    </row>
    <row r="18" ht="16.5" spans="2:14">
      <c r="B18" s="7" t="s">
        <v>5</v>
      </c>
      <c r="C18" s="8">
        <v>55.368693125</v>
      </c>
      <c r="D18" s="8">
        <v>50.426012</v>
      </c>
      <c r="E18" s="8">
        <v>59.1813214</v>
      </c>
      <c r="F18" s="8">
        <v>57.5754795</v>
      </c>
      <c r="G18" s="8">
        <v>52.9869624</v>
      </c>
      <c r="H18" s="8">
        <v>49.7263116</v>
      </c>
      <c r="I18" s="8">
        <v>46.2606545</v>
      </c>
      <c r="J18" s="8">
        <v>55.0745872</v>
      </c>
      <c r="K18" s="8">
        <v>49.8694164</v>
      </c>
      <c r="L18" s="8">
        <v>46.9820845</v>
      </c>
      <c r="M18" s="22">
        <f t="shared" si="2"/>
        <v>52.3451522625</v>
      </c>
      <c r="N18" s="19">
        <f t="shared" si="3"/>
        <v>4.39124594868153</v>
      </c>
    </row>
    <row r="21" ht="16.5" spans="2:14">
      <c r="B21" s="1" t="s">
        <v>66</v>
      </c>
      <c r="C21" s="2" t="s">
        <v>74</v>
      </c>
      <c r="D21" s="2"/>
      <c r="E21" s="2"/>
      <c r="F21" s="2"/>
      <c r="G21" s="2"/>
      <c r="H21" s="2"/>
      <c r="I21" s="2"/>
      <c r="J21" s="2"/>
      <c r="K21" s="2"/>
      <c r="L21" s="2"/>
      <c r="M21" s="12" t="s">
        <v>2</v>
      </c>
      <c r="N21" s="13" t="s">
        <v>3</v>
      </c>
    </row>
    <row r="22" ht="16.5" spans="2:14">
      <c r="B22" s="3" t="s">
        <v>1</v>
      </c>
      <c r="C22" s="4">
        <v>145.391416533334</v>
      </c>
      <c r="D22" s="4">
        <v>155.310687718692</v>
      </c>
      <c r="E22" s="4">
        <v>128.599646197183</v>
      </c>
      <c r="F22" s="4">
        <v>141.514280177196</v>
      </c>
      <c r="G22" s="4">
        <v>141.43910773057</v>
      </c>
      <c r="H22" s="4">
        <v>134.917352309065</v>
      </c>
      <c r="I22" s="4">
        <v>137.063206883614</v>
      </c>
      <c r="J22" s="4">
        <v>152.965640030262</v>
      </c>
      <c r="K22" s="4">
        <v>141.38557336272</v>
      </c>
      <c r="L22" s="4">
        <v>163.652526546135</v>
      </c>
      <c r="M22" s="14">
        <f t="shared" ref="M22:M24" si="4">AVERAGE(C22:L22)</f>
        <v>144.223943748877</v>
      </c>
      <c r="N22" s="15">
        <f t="shared" ref="N22:N24" si="5">STDEV(C22:L22)</f>
        <v>10.4526837243686</v>
      </c>
    </row>
    <row r="23" ht="16.5" spans="2:14">
      <c r="B23" s="5" t="s">
        <v>4</v>
      </c>
      <c r="C23" s="6">
        <v>209.746438287402</v>
      </c>
      <c r="D23" s="6">
        <v>198.529413933688</v>
      </c>
      <c r="E23" s="6">
        <v>219.137900788857</v>
      </c>
      <c r="F23" s="6">
        <v>196.525315639403</v>
      </c>
      <c r="G23" s="6">
        <v>205.237680767089</v>
      </c>
      <c r="H23" s="6">
        <v>184.638444815651</v>
      </c>
      <c r="I23" s="6">
        <v>232.120978818695</v>
      </c>
      <c r="J23" s="6">
        <v>212.787938984456</v>
      </c>
      <c r="K23" s="6">
        <v>194.63365583067</v>
      </c>
      <c r="L23" s="6">
        <v>211.254266272035</v>
      </c>
      <c r="M23" s="16">
        <f t="shared" si="4"/>
        <v>206.461203413795</v>
      </c>
      <c r="N23" s="17">
        <f t="shared" si="5"/>
        <v>13.6307347378419</v>
      </c>
    </row>
    <row r="24" ht="16.5" spans="2:14">
      <c r="B24" s="7" t="s">
        <v>5</v>
      </c>
      <c r="C24" s="8">
        <v>194.560415574913</v>
      </c>
      <c r="D24" s="8">
        <v>183.826104974741</v>
      </c>
      <c r="E24" s="8">
        <v>198.917088443961</v>
      </c>
      <c r="F24" s="8">
        <v>194.449985705085</v>
      </c>
      <c r="G24" s="8">
        <v>185.612350536202</v>
      </c>
      <c r="H24" s="8">
        <v>212.944468615754</v>
      </c>
      <c r="I24" s="8">
        <v>228.474353711135</v>
      </c>
      <c r="J24" s="8">
        <v>217.387589316406</v>
      </c>
      <c r="K24" s="8">
        <v>181.83114204335</v>
      </c>
      <c r="L24" s="8">
        <v>192.769606594751</v>
      </c>
      <c r="M24" s="18">
        <f t="shared" si="4"/>
        <v>199.07731055163</v>
      </c>
      <c r="N24" s="19">
        <f t="shared" si="5"/>
        <v>15.5803029193208</v>
      </c>
    </row>
    <row r="27" ht="14.25"/>
    <row r="28" spans="5:12">
      <c r="E28" s="9" t="s">
        <v>75</v>
      </c>
      <c r="F28" s="10"/>
      <c r="G28" s="10"/>
      <c r="H28" s="10"/>
      <c r="I28" s="10"/>
      <c r="J28" s="10"/>
      <c r="K28" s="10"/>
      <c r="L28" s="10"/>
    </row>
    <row r="29" spans="5:12">
      <c r="E29" s="11"/>
      <c r="F29" s="11"/>
      <c r="G29" s="11"/>
      <c r="H29" s="11"/>
      <c r="I29" s="11"/>
      <c r="J29" s="11"/>
      <c r="K29" s="11"/>
      <c r="L29" s="11"/>
    </row>
    <row r="30" spans="5:12">
      <c r="E30" s="11"/>
      <c r="F30" s="11"/>
      <c r="G30" s="11"/>
      <c r="H30" s="11"/>
      <c r="I30" s="11"/>
      <c r="J30" s="11"/>
      <c r="K30" s="11"/>
      <c r="L30" s="11"/>
    </row>
    <row r="31" spans="5:12">
      <c r="E31" s="11"/>
      <c r="F31" s="11"/>
      <c r="G31" s="11"/>
      <c r="H31" s="11"/>
      <c r="I31" s="11"/>
      <c r="J31" s="11"/>
      <c r="K31" s="11"/>
      <c r="L31" s="11"/>
    </row>
    <row r="32" spans="5:12">
      <c r="E32" s="11"/>
      <c r="F32" s="11"/>
      <c r="G32" s="11"/>
      <c r="H32" s="11"/>
      <c r="I32" s="11"/>
      <c r="J32" s="11"/>
      <c r="K32" s="11"/>
      <c r="L32" s="11"/>
    </row>
  </sheetData>
  <mergeCells count="5">
    <mergeCell ref="C2:L2"/>
    <mergeCell ref="C9:L9"/>
    <mergeCell ref="C15:L15"/>
    <mergeCell ref="C21:L21"/>
    <mergeCell ref="E28:L32"/>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8"/>
  <sheetViews>
    <sheetView zoomScale="80" zoomScaleNormal="80" topLeftCell="A7" workbookViewId="0">
      <selection activeCell="C34" sqref="C34:J38"/>
    </sheetView>
  </sheetViews>
  <sheetFormatPr defaultColWidth="9" defaultRowHeight="13.5"/>
  <cols>
    <col min="2" max="2" width="22.3416666666667" customWidth="1"/>
    <col min="3" max="5" width="8.34166666666667" customWidth="1"/>
    <col min="6" max="6" width="9.34166666666667" customWidth="1"/>
    <col min="7" max="12" width="8.34166666666667" customWidth="1"/>
    <col min="13" max="13" width="10.341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44">
        <v>97.75</v>
      </c>
      <c r="D3" s="44">
        <v>95.75</v>
      </c>
      <c r="E3" s="44">
        <v>80.5</v>
      </c>
      <c r="F3" s="44">
        <v>94.75</v>
      </c>
      <c r="G3" s="44">
        <v>90</v>
      </c>
      <c r="H3" s="44">
        <v>85</v>
      </c>
      <c r="I3" s="44">
        <v>72.25</v>
      </c>
      <c r="J3" s="44">
        <v>92.5</v>
      </c>
      <c r="K3" s="44">
        <v>92.25</v>
      </c>
      <c r="L3" s="44">
        <v>89</v>
      </c>
      <c r="M3" s="14">
        <f t="shared" ref="M3:M9" si="0">AVERAGE(C3:L3)</f>
        <v>88.975</v>
      </c>
      <c r="N3" s="15">
        <f t="shared" ref="N3:N9" si="1">STDEV(C3:L3)</f>
        <v>7.80175372022926</v>
      </c>
    </row>
    <row r="4" ht="22.5" customHeight="1" spans="2:14">
      <c r="B4" s="5">
        <v>50</v>
      </c>
      <c r="C4" s="44">
        <v>243</v>
      </c>
      <c r="D4" s="44">
        <v>211</v>
      </c>
      <c r="E4" s="44">
        <v>220.5</v>
      </c>
      <c r="F4" s="44">
        <v>315</v>
      </c>
      <c r="G4" s="44">
        <v>260</v>
      </c>
      <c r="H4" s="44">
        <v>199</v>
      </c>
      <c r="I4" s="44">
        <v>227.5</v>
      </c>
      <c r="J4" s="44">
        <v>189</v>
      </c>
      <c r="K4" s="44">
        <v>243</v>
      </c>
      <c r="L4" s="44">
        <v>162.5</v>
      </c>
      <c r="M4" s="16">
        <f t="shared" si="0"/>
        <v>227.05</v>
      </c>
      <c r="N4" s="17">
        <f t="shared" si="1"/>
        <v>42.2054827928526</v>
      </c>
    </row>
    <row r="5" ht="22.5" customHeight="1" spans="2:14">
      <c r="B5" s="5">
        <v>65</v>
      </c>
      <c r="C5" s="44">
        <v>320</v>
      </c>
      <c r="D5" s="44">
        <v>335.25</v>
      </c>
      <c r="E5" s="44">
        <v>309.75</v>
      </c>
      <c r="F5" s="44">
        <v>355</v>
      </c>
      <c r="G5" s="44">
        <v>360.75</v>
      </c>
      <c r="H5" s="44">
        <v>315.75</v>
      </c>
      <c r="I5" s="44">
        <v>340.25</v>
      </c>
      <c r="J5" s="44">
        <v>360.75</v>
      </c>
      <c r="K5" s="44">
        <v>362.25</v>
      </c>
      <c r="L5" s="44">
        <v>377.75</v>
      </c>
      <c r="M5" s="16">
        <f t="shared" si="0"/>
        <v>343.75</v>
      </c>
      <c r="N5" s="17">
        <f t="shared" si="1"/>
        <v>23.073252913276</v>
      </c>
    </row>
    <row r="6" ht="22.5" customHeight="1" spans="2:14">
      <c r="B6" s="5">
        <v>80</v>
      </c>
      <c r="C6" s="44">
        <v>355.25</v>
      </c>
      <c r="D6" s="44">
        <v>319.25</v>
      </c>
      <c r="E6" s="44">
        <v>402.25</v>
      </c>
      <c r="F6" s="44">
        <v>359.25</v>
      </c>
      <c r="G6" s="44">
        <v>325.75</v>
      </c>
      <c r="H6" s="44">
        <v>321</v>
      </c>
      <c r="I6" s="44">
        <v>364.5</v>
      </c>
      <c r="J6" s="44">
        <v>392.25</v>
      </c>
      <c r="K6" s="44">
        <v>343.75</v>
      </c>
      <c r="L6" s="44">
        <v>362</v>
      </c>
      <c r="M6" s="16">
        <f t="shared" si="0"/>
        <v>354.525</v>
      </c>
      <c r="N6" s="17">
        <f t="shared" si="1"/>
        <v>28.2674356224024</v>
      </c>
    </row>
    <row r="7" ht="22.5" customHeight="1" spans="2:14">
      <c r="B7" s="5">
        <v>95</v>
      </c>
      <c r="C7" s="44">
        <v>388</v>
      </c>
      <c r="D7" s="44">
        <v>402</v>
      </c>
      <c r="E7" s="44">
        <v>377.25</v>
      </c>
      <c r="F7" s="44">
        <v>424.75</v>
      </c>
      <c r="G7" s="44">
        <v>418.25</v>
      </c>
      <c r="H7" s="44">
        <v>381.75</v>
      </c>
      <c r="I7" s="44">
        <v>355.5</v>
      </c>
      <c r="J7" s="44">
        <v>392.25</v>
      </c>
      <c r="K7" s="44">
        <v>424.125</v>
      </c>
      <c r="L7" s="44">
        <v>416.625</v>
      </c>
      <c r="M7" s="16">
        <f t="shared" si="0"/>
        <v>398.05</v>
      </c>
      <c r="N7" s="17">
        <f t="shared" si="1"/>
        <v>23.105900521055</v>
      </c>
    </row>
    <row r="8" ht="22.5" customHeight="1" spans="2:14">
      <c r="B8" s="5">
        <v>110</v>
      </c>
      <c r="C8" s="44">
        <v>472.5</v>
      </c>
      <c r="D8" s="44">
        <v>454.875</v>
      </c>
      <c r="E8" s="44">
        <v>548.75</v>
      </c>
      <c r="F8" s="44">
        <v>488.625</v>
      </c>
      <c r="G8" s="44">
        <v>451</v>
      </c>
      <c r="H8" s="44">
        <v>487.875</v>
      </c>
      <c r="I8" s="44">
        <v>426</v>
      </c>
      <c r="J8" s="44">
        <v>423.75</v>
      </c>
      <c r="K8" s="44">
        <v>442</v>
      </c>
      <c r="L8" s="44">
        <v>445</v>
      </c>
      <c r="M8" s="16">
        <f t="shared" si="0"/>
        <v>464.0375</v>
      </c>
      <c r="N8" s="17">
        <f t="shared" si="1"/>
        <v>37.4054850590124</v>
      </c>
    </row>
    <row r="9" ht="22.5" customHeight="1" spans="2:14">
      <c r="B9" s="7">
        <v>125</v>
      </c>
      <c r="C9" s="44">
        <v>435</v>
      </c>
      <c r="D9" s="44">
        <v>384.75</v>
      </c>
      <c r="E9" s="44">
        <v>472.5</v>
      </c>
      <c r="F9" s="44">
        <v>454.875</v>
      </c>
      <c r="G9" s="44">
        <v>432</v>
      </c>
      <c r="H9" s="44">
        <v>376.5</v>
      </c>
      <c r="I9" s="44">
        <v>487.875</v>
      </c>
      <c r="J9" s="44">
        <v>426</v>
      </c>
      <c r="K9" s="44">
        <v>423.75</v>
      </c>
      <c r="L9" s="44">
        <v>422.25</v>
      </c>
      <c r="M9" s="18">
        <f t="shared" si="0"/>
        <v>431.55</v>
      </c>
      <c r="N9" s="19">
        <f t="shared" si="1"/>
        <v>34.648142085832</v>
      </c>
    </row>
    <row r="13" ht="15" spans="2:14">
      <c r="B13" s="26" t="s">
        <v>0</v>
      </c>
      <c r="C13" s="2" t="s">
        <v>4</v>
      </c>
      <c r="D13" s="2"/>
      <c r="E13" s="2"/>
      <c r="F13" s="2"/>
      <c r="G13" s="2"/>
      <c r="H13" s="2"/>
      <c r="I13" s="2"/>
      <c r="J13" s="2"/>
      <c r="K13" s="2"/>
      <c r="L13" s="2"/>
      <c r="M13" s="12" t="s">
        <v>2</v>
      </c>
      <c r="N13" s="13" t="s">
        <v>3</v>
      </c>
    </row>
    <row r="14" ht="16.5" spans="2:14">
      <c r="B14" s="3">
        <v>35</v>
      </c>
      <c r="C14" s="44">
        <v>123.75</v>
      </c>
      <c r="D14" s="44">
        <v>136.25</v>
      </c>
      <c r="E14" s="44">
        <v>85.5</v>
      </c>
      <c r="F14" s="44">
        <v>104.75</v>
      </c>
      <c r="G14" s="44">
        <v>95</v>
      </c>
      <c r="H14" s="44">
        <v>97.25</v>
      </c>
      <c r="I14" s="44">
        <v>114</v>
      </c>
      <c r="J14" s="44">
        <v>106</v>
      </c>
      <c r="K14" s="44">
        <v>90.5</v>
      </c>
      <c r="L14" s="44">
        <v>70.25</v>
      </c>
      <c r="M14" s="14">
        <f t="shared" ref="M14:M20" si="2">AVERAGE(C14:L14)</f>
        <v>102.325</v>
      </c>
      <c r="N14" s="15">
        <f t="shared" ref="N14:N20" si="3">STDEV(C14:L14)</f>
        <v>19.13912876805</v>
      </c>
    </row>
    <row r="15" ht="16.5" spans="2:14">
      <c r="B15" s="5">
        <v>50</v>
      </c>
      <c r="C15" s="44">
        <v>283</v>
      </c>
      <c r="D15" s="44">
        <v>341</v>
      </c>
      <c r="E15" s="44">
        <v>298</v>
      </c>
      <c r="F15" s="44">
        <v>327</v>
      </c>
      <c r="G15" s="44">
        <v>314.5</v>
      </c>
      <c r="H15" s="44">
        <v>283.5</v>
      </c>
      <c r="I15" s="44">
        <v>290.5</v>
      </c>
      <c r="J15" s="44">
        <v>345.25</v>
      </c>
      <c r="K15" s="44">
        <v>302.75</v>
      </c>
      <c r="L15" s="44">
        <v>327.75</v>
      </c>
      <c r="M15" s="16">
        <f t="shared" si="2"/>
        <v>311.325</v>
      </c>
      <c r="N15" s="17">
        <f t="shared" si="3"/>
        <v>23.1381869307957</v>
      </c>
    </row>
    <row r="16" ht="16.5" spans="2:14">
      <c r="B16" s="5">
        <v>65</v>
      </c>
      <c r="C16" s="44">
        <v>444.25</v>
      </c>
      <c r="D16" s="44">
        <v>450.25</v>
      </c>
      <c r="E16" s="44">
        <v>434</v>
      </c>
      <c r="F16" s="44">
        <v>499.25</v>
      </c>
      <c r="G16" s="44">
        <v>420.75</v>
      </c>
      <c r="H16" s="44">
        <v>462.75</v>
      </c>
      <c r="I16" s="44">
        <v>448.75</v>
      </c>
      <c r="J16" s="44">
        <v>419.25</v>
      </c>
      <c r="K16" s="44">
        <v>395.25</v>
      </c>
      <c r="L16" s="44">
        <v>466.5</v>
      </c>
      <c r="M16" s="16">
        <f t="shared" si="2"/>
        <v>444.1</v>
      </c>
      <c r="N16" s="17">
        <f t="shared" si="3"/>
        <v>29.0624805854176</v>
      </c>
    </row>
    <row r="17" ht="16.5" spans="2:14">
      <c r="B17" s="5">
        <v>80</v>
      </c>
      <c r="C17" s="44">
        <v>442.25</v>
      </c>
      <c r="D17" s="44">
        <v>459</v>
      </c>
      <c r="E17" s="44">
        <v>544.75</v>
      </c>
      <c r="F17" s="44">
        <v>505.75</v>
      </c>
      <c r="G17" s="44">
        <v>478</v>
      </c>
      <c r="H17" s="44">
        <v>538.6875</v>
      </c>
      <c r="I17" s="44">
        <v>477</v>
      </c>
      <c r="J17" s="44">
        <v>502.75</v>
      </c>
      <c r="K17" s="44">
        <v>441.75</v>
      </c>
      <c r="L17" s="44">
        <v>549.375</v>
      </c>
      <c r="M17" s="16">
        <f t="shared" si="2"/>
        <v>493.93125</v>
      </c>
      <c r="N17" s="17">
        <f t="shared" si="3"/>
        <v>40.8678473396943</v>
      </c>
    </row>
    <row r="18" ht="16.5" spans="2:14">
      <c r="B18" s="5">
        <v>95</v>
      </c>
      <c r="C18" s="44">
        <v>484.75</v>
      </c>
      <c r="D18" s="44">
        <v>534</v>
      </c>
      <c r="E18" s="44">
        <v>500.75</v>
      </c>
      <c r="F18" s="44">
        <v>532</v>
      </c>
      <c r="G18" s="44">
        <v>394.75</v>
      </c>
      <c r="H18" s="44">
        <v>552</v>
      </c>
      <c r="I18" s="44">
        <v>507</v>
      </c>
      <c r="J18" s="44">
        <v>512</v>
      </c>
      <c r="K18" s="44">
        <v>490.5</v>
      </c>
      <c r="L18" s="44">
        <v>548.25</v>
      </c>
      <c r="M18" s="16">
        <f t="shared" si="2"/>
        <v>505.6</v>
      </c>
      <c r="N18" s="17">
        <f t="shared" si="3"/>
        <v>45.3289213539338</v>
      </c>
    </row>
    <row r="19" ht="16.5" spans="2:14">
      <c r="B19" s="5">
        <v>110</v>
      </c>
      <c r="C19" s="44">
        <v>550.75</v>
      </c>
      <c r="D19" s="44">
        <v>616.5</v>
      </c>
      <c r="E19" s="44">
        <v>540</v>
      </c>
      <c r="F19" s="44">
        <v>582.75</v>
      </c>
      <c r="G19" s="44">
        <v>514.5</v>
      </c>
      <c r="H19" s="44">
        <v>495.75</v>
      </c>
      <c r="I19" s="44">
        <v>561.75</v>
      </c>
      <c r="J19" s="44">
        <v>554.5</v>
      </c>
      <c r="K19" s="41">
        <v>544.5</v>
      </c>
      <c r="L19" s="44">
        <v>518</v>
      </c>
      <c r="M19" s="16">
        <f t="shared" si="2"/>
        <v>547.9</v>
      </c>
      <c r="N19" s="17">
        <f t="shared" si="3"/>
        <v>34.9080538303444</v>
      </c>
    </row>
    <row r="20" ht="16.5" spans="2:14">
      <c r="B20" s="7">
        <v>125</v>
      </c>
      <c r="C20" s="44">
        <v>550.875</v>
      </c>
      <c r="D20" s="44">
        <v>616.5</v>
      </c>
      <c r="E20" s="44">
        <v>540</v>
      </c>
      <c r="F20" s="44">
        <v>548</v>
      </c>
      <c r="G20" s="44">
        <v>582.75</v>
      </c>
      <c r="H20" s="44">
        <v>514.5</v>
      </c>
      <c r="I20" s="44">
        <v>582</v>
      </c>
      <c r="J20" s="44">
        <v>495.75</v>
      </c>
      <c r="K20" s="44">
        <v>561.75</v>
      </c>
      <c r="L20" s="44">
        <v>533</v>
      </c>
      <c r="M20" s="18">
        <f t="shared" si="2"/>
        <v>552.5125</v>
      </c>
      <c r="N20" s="19">
        <f t="shared" si="3"/>
        <v>35.2622343820001</v>
      </c>
    </row>
    <row r="23" ht="15" spans="2:14">
      <c r="B23" s="26" t="s">
        <v>0</v>
      </c>
      <c r="C23" s="2" t="s">
        <v>5</v>
      </c>
      <c r="D23" s="2"/>
      <c r="E23" s="2"/>
      <c r="F23" s="2"/>
      <c r="G23" s="2"/>
      <c r="H23" s="2"/>
      <c r="I23" s="2"/>
      <c r="J23" s="2"/>
      <c r="K23" s="2"/>
      <c r="L23" s="2"/>
      <c r="M23" s="12" t="s">
        <v>2</v>
      </c>
      <c r="N23" s="13" t="s">
        <v>3</v>
      </c>
    </row>
    <row r="24" ht="16.5" spans="2:14">
      <c r="B24" s="3">
        <v>35</v>
      </c>
      <c r="C24" s="44">
        <v>109</v>
      </c>
      <c r="D24" s="44">
        <v>84.25</v>
      </c>
      <c r="E24" s="44">
        <v>112</v>
      </c>
      <c r="F24" s="44">
        <v>86</v>
      </c>
      <c r="G24" s="44">
        <v>107.5</v>
      </c>
      <c r="H24" s="44">
        <v>102</v>
      </c>
      <c r="I24" s="44">
        <v>124</v>
      </c>
      <c r="J24" s="44">
        <v>86</v>
      </c>
      <c r="K24" s="44">
        <v>96</v>
      </c>
      <c r="L24" s="44">
        <v>83</v>
      </c>
      <c r="M24" s="14">
        <f t="shared" ref="M24:M30" si="4">AVERAGE(C24:L24)</f>
        <v>98.975</v>
      </c>
      <c r="N24" s="15">
        <f t="shared" ref="N24:N30" si="5">STDEV(C24:L24)</f>
        <v>14.1256514107413</v>
      </c>
    </row>
    <row r="25" ht="16.5" spans="2:14">
      <c r="B25" s="5">
        <v>50</v>
      </c>
      <c r="C25" s="44">
        <v>448.5</v>
      </c>
      <c r="D25" s="44">
        <v>336</v>
      </c>
      <c r="E25" s="44">
        <v>331.25</v>
      </c>
      <c r="F25" s="44">
        <v>386.5</v>
      </c>
      <c r="G25" s="44">
        <v>307.5</v>
      </c>
      <c r="H25" s="44">
        <v>346</v>
      </c>
      <c r="I25" s="44">
        <v>380</v>
      </c>
      <c r="J25" s="44">
        <v>384.25</v>
      </c>
      <c r="K25" s="44">
        <v>357</v>
      </c>
      <c r="L25" s="44">
        <v>361.75</v>
      </c>
      <c r="M25" s="16">
        <f t="shared" si="4"/>
        <v>363.875</v>
      </c>
      <c r="N25" s="17">
        <f t="shared" si="5"/>
        <v>39.071560060427</v>
      </c>
    </row>
    <row r="26" ht="16.5" spans="2:14">
      <c r="B26" s="5">
        <v>65</v>
      </c>
      <c r="C26" s="44">
        <v>448.75</v>
      </c>
      <c r="D26" s="44">
        <v>430.25</v>
      </c>
      <c r="E26" s="44">
        <v>461</v>
      </c>
      <c r="F26" s="44">
        <v>414.5625</v>
      </c>
      <c r="G26" s="44">
        <v>410.25</v>
      </c>
      <c r="H26" s="44">
        <v>487.75</v>
      </c>
      <c r="I26" s="44">
        <v>515.25</v>
      </c>
      <c r="J26" s="44">
        <v>482</v>
      </c>
      <c r="K26" s="44">
        <v>439</v>
      </c>
      <c r="L26" s="44">
        <v>417.75</v>
      </c>
      <c r="M26" s="16">
        <f t="shared" si="4"/>
        <v>450.65625</v>
      </c>
      <c r="N26" s="17">
        <f t="shared" si="5"/>
        <v>35.2953959314573</v>
      </c>
    </row>
    <row r="27" ht="16.5" spans="2:14">
      <c r="B27" s="5">
        <v>80</v>
      </c>
      <c r="C27" s="44">
        <v>472.25</v>
      </c>
      <c r="D27" s="44">
        <v>474</v>
      </c>
      <c r="E27" s="44">
        <v>487.25</v>
      </c>
      <c r="F27" s="44">
        <v>492</v>
      </c>
      <c r="G27" s="44">
        <v>432.75</v>
      </c>
      <c r="H27" s="44">
        <v>452</v>
      </c>
      <c r="I27" s="44">
        <v>453.75</v>
      </c>
      <c r="J27" s="44">
        <v>527.25</v>
      </c>
      <c r="K27" s="44">
        <v>433.5</v>
      </c>
      <c r="L27" s="44">
        <v>474</v>
      </c>
      <c r="M27" s="16">
        <f t="shared" si="4"/>
        <v>469.875</v>
      </c>
      <c r="N27" s="17">
        <f t="shared" si="5"/>
        <v>28.6819847639594</v>
      </c>
    </row>
    <row r="28" ht="16.5" spans="2:14">
      <c r="B28" s="5">
        <v>95</v>
      </c>
      <c r="C28" s="44">
        <v>503.25</v>
      </c>
      <c r="D28" s="44">
        <v>513.75</v>
      </c>
      <c r="E28" s="44">
        <v>523</v>
      </c>
      <c r="F28" s="44">
        <v>459.75</v>
      </c>
      <c r="G28" s="44">
        <v>489.75</v>
      </c>
      <c r="H28" s="44">
        <v>511</v>
      </c>
      <c r="I28" s="44">
        <v>485.25</v>
      </c>
      <c r="J28" s="44">
        <v>549</v>
      </c>
      <c r="K28" s="44">
        <v>514.75</v>
      </c>
      <c r="L28" s="44">
        <v>477</v>
      </c>
      <c r="M28" s="16">
        <f t="shared" si="4"/>
        <v>502.65</v>
      </c>
      <c r="N28" s="17">
        <f t="shared" si="5"/>
        <v>25.5378803610114</v>
      </c>
    </row>
    <row r="29" ht="16.5" spans="2:14">
      <c r="B29" s="5">
        <v>110</v>
      </c>
      <c r="C29" s="44">
        <v>513</v>
      </c>
      <c r="D29" s="44">
        <v>583.75</v>
      </c>
      <c r="E29" s="44">
        <v>628.5</v>
      </c>
      <c r="F29" s="44">
        <v>588.25</v>
      </c>
      <c r="G29" s="44">
        <v>535.5</v>
      </c>
      <c r="H29" s="44">
        <v>520.5</v>
      </c>
      <c r="I29" s="44">
        <v>567.75</v>
      </c>
      <c r="J29" s="44">
        <v>531.75</v>
      </c>
      <c r="K29" s="44">
        <v>582</v>
      </c>
      <c r="L29" s="44">
        <v>554</v>
      </c>
      <c r="M29" s="16">
        <f t="shared" si="4"/>
        <v>560.5</v>
      </c>
      <c r="N29" s="17">
        <f t="shared" si="5"/>
        <v>36.2085011503591</v>
      </c>
    </row>
    <row r="30" ht="16.5" spans="2:14">
      <c r="B30" s="7">
        <v>125</v>
      </c>
      <c r="C30" s="44">
        <v>577.5</v>
      </c>
      <c r="D30" s="44">
        <v>575</v>
      </c>
      <c r="E30" s="44">
        <v>628.5</v>
      </c>
      <c r="F30" s="44">
        <v>568</v>
      </c>
      <c r="G30" s="44">
        <v>520.5</v>
      </c>
      <c r="H30" s="44">
        <v>567.75</v>
      </c>
      <c r="I30" s="44">
        <v>570.5</v>
      </c>
      <c r="J30" s="44">
        <v>531.75</v>
      </c>
      <c r="K30" s="44">
        <v>602</v>
      </c>
      <c r="L30" s="44">
        <v>578</v>
      </c>
      <c r="M30" s="18">
        <f t="shared" si="4"/>
        <v>571.95</v>
      </c>
      <c r="N30" s="19">
        <f t="shared" si="5"/>
        <v>30.688579127892</v>
      </c>
    </row>
    <row r="33" ht="14.25"/>
    <row r="34" spans="3:10">
      <c r="C34" s="9" t="s">
        <v>8</v>
      </c>
      <c r="D34" s="10"/>
      <c r="E34" s="10"/>
      <c r="F34" s="10"/>
      <c r="G34" s="10"/>
      <c r="H34" s="10"/>
      <c r="I34" s="10"/>
      <c r="J34" s="10"/>
    </row>
    <row r="35" spans="3:10">
      <c r="C35" s="11"/>
      <c r="D35" s="11"/>
      <c r="E35" s="11"/>
      <c r="F35" s="11"/>
      <c r="G35" s="11"/>
      <c r="H35" s="11"/>
      <c r="I35" s="11"/>
      <c r="J35" s="11"/>
    </row>
    <row r="36" spans="3:10">
      <c r="C36" s="11"/>
      <c r="D36" s="11"/>
      <c r="E36" s="11"/>
      <c r="F36" s="11"/>
      <c r="G36" s="11"/>
      <c r="H36" s="11"/>
      <c r="I36" s="11"/>
      <c r="J36" s="11"/>
    </row>
    <row r="37" spans="3:10">
      <c r="C37" s="11"/>
      <c r="D37" s="11"/>
      <c r="E37" s="11"/>
      <c r="F37" s="11"/>
      <c r="G37" s="11"/>
      <c r="H37" s="11"/>
      <c r="I37" s="11"/>
      <c r="J37" s="11"/>
    </row>
    <row r="38" spans="3:10">
      <c r="C38" s="11"/>
      <c r="D38" s="11"/>
      <c r="E38" s="11"/>
      <c r="F38" s="11"/>
      <c r="G38" s="11"/>
      <c r="H38" s="11"/>
      <c r="I38" s="11"/>
      <c r="J38" s="11"/>
    </row>
  </sheetData>
  <mergeCells count="4">
    <mergeCell ref="C2:L2"/>
    <mergeCell ref="C13:L13"/>
    <mergeCell ref="C23:L23"/>
    <mergeCell ref="C34:J38"/>
  </mergeCells>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9"/>
  <sheetViews>
    <sheetView zoomScale="80" zoomScaleNormal="80" topLeftCell="A16" workbookViewId="0">
      <selection activeCell="C35" sqref="C35:J39"/>
    </sheetView>
  </sheetViews>
  <sheetFormatPr defaultColWidth="9" defaultRowHeight="13.5"/>
  <cols>
    <col min="2" max="2" width="22.3416666666667" customWidth="1"/>
    <col min="3" max="12" width="8.34166666666667" customWidth="1"/>
    <col min="13" max="13" width="9.3416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23">
        <v>5.8794</v>
      </c>
      <c r="D3" s="23">
        <v>5.2042</v>
      </c>
      <c r="E3" s="23">
        <v>6.0129</v>
      </c>
      <c r="F3" s="23">
        <v>5.402</v>
      </c>
      <c r="G3" s="23">
        <v>5.0129</v>
      </c>
      <c r="H3" s="23">
        <v>6.1048</v>
      </c>
      <c r="I3" s="23">
        <v>5.7486</v>
      </c>
      <c r="J3" s="23">
        <v>5.3476</v>
      </c>
      <c r="K3" s="23">
        <v>5.4169</v>
      </c>
      <c r="L3" s="23">
        <v>5.6841</v>
      </c>
      <c r="M3" s="20">
        <f t="shared" ref="M3:M9" si="0">AVERAGE(C3:L3)</f>
        <v>5.58134</v>
      </c>
      <c r="N3" s="15">
        <f t="shared" ref="N3:N9" si="1">STDEV(C3:L3)</f>
        <v>0.360065741528158</v>
      </c>
    </row>
    <row r="4" ht="22.5" customHeight="1" spans="2:14">
      <c r="B4" s="5">
        <v>50</v>
      </c>
      <c r="C4" s="24">
        <v>9.5639</v>
      </c>
      <c r="D4" s="24">
        <v>9.5954</v>
      </c>
      <c r="E4" s="24">
        <v>8.4516</v>
      </c>
      <c r="F4" s="24">
        <v>10.3494</v>
      </c>
      <c r="G4" s="24">
        <v>11.1455</v>
      </c>
      <c r="H4" s="24">
        <v>11.059</v>
      </c>
      <c r="I4" s="24">
        <v>11.0576</v>
      </c>
      <c r="J4" s="24">
        <v>10.2485</v>
      </c>
      <c r="K4" s="24">
        <v>10.4711</v>
      </c>
      <c r="L4" s="24">
        <v>10.0225</v>
      </c>
      <c r="M4" s="21">
        <f t="shared" si="0"/>
        <v>10.19645</v>
      </c>
      <c r="N4" s="17">
        <f t="shared" si="1"/>
        <v>0.838248437384633</v>
      </c>
    </row>
    <row r="5" ht="22.5" customHeight="1" spans="2:14">
      <c r="B5" s="5">
        <v>65</v>
      </c>
      <c r="C5" s="24">
        <v>11.138</v>
      </c>
      <c r="D5" s="24">
        <v>11.5977</v>
      </c>
      <c r="E5" s="24">
        <v>11.8686</v>
      </c>
      <c r="F5" s="24">
        <v>13.4215</v>
      </c>
      <c r="G5" s="24">
        <v>13.9692</v>
      </c>
      <c r="H5" s="24">
        <v>14.122</v>
      </c>
      <c r="I5" s="24">
        <v>14.2859</v>
      </c>
      <c r="J5" s="24">
        <v>13.0012</v>
      </c>
      <c r="K5" s="24">
        <v>13.847</v>
      </c>
      <c r="L5" s="24">
        <v>12.7946</v>
      </c>
      <c r="M5" s="21">
        <f t="shared" si="0"/>
        <v>13.00457</v>
      </c>
      <c r="N5" s="17">
        <f t="shared" si="1"/>
        <v>1.13050528039457</v>
      </c>
    </row>
    <row r="6" ht="22.5" customHeight="1" spans="2:14">
      <c r="B6" s="5">
        <v>80</v>
      </c>
      <c r="C6" s="24">
        <v>15.3125</v>
      </c>
      <c r="D6" s="24">
        <v>15.772</v>
      </c>
      <c r="E6" s="24">
        <v>17.3063</v>
      </c>
      <c r="F6" s="24">
        <v>17.4098</v>
      </c>
      <c r="G6" s="24">
        <v>17.4636</v>
      </c>
      <c r="H6" s="24">
        <v>18.1959</v>
      </c>
      <c r="I6" s="24">
        <v>16.5299</v>
      </c>
      <c r="J6" s="24">
        <v>17.7338</v>
      </c>
      <c r="K6" s="24">
        <v>16.7746</v>
      </c>
      <c r="L6" s="24">
        <v>16.9775</v>
      </c>
      <c r="M6" s="21">
        <f t="shared" si="0"/>
        <v>16.94759</v>
      </c>
      <c r="N6" s="17">
        <f t="shared" si="1"/>
        <v>0.884797373476612</v>
      </c>
    </row>
    <row r="7" ht="22.5" customHeight="1" spans="2:14">
      <c r="B7" s="5">
        <v>95</v>
      </c>
      <c r="C7" s="24">
        <v>14.9086</v>
      </c>
      <c r="D7" s="24">
        <v>12.6895</v>
      </c>
      <c r="E7" s="24">
        <v>13.73482889</v>
      </c>
      <c r="F7" s="24">
        <v>15.0908</v>
      </c>
      <c r="G7" s="24">
        <v>14.166</v>
      </c>
      <c r="H7" s="24">
        <v>14.1424</v>
      </c>
      <c r="I7" s="24">
        <v>14.364</v>
      </c>
      <c r="J7" s="24">
        <v>13.9755</v>
      </c>
      <c r="K7" s="24">
        <v>14.5998</v>
      </c>
      <c r="L7" s="24">
        <v>13.874</v>
      </c>
      <c r="M7" s="21">
        <f t="shared" si="0"/>
        <v>14.154542889</v>
      </c>
      <c r="N7" s="17">
        <f t="shared" si="1"/>
        <v>0.676663019052071</v>
      </c>
    </row>
    <row r="8" ht="22.5" customHeight="1" spans="2:14">
      <c r="B8" s="5">
        <v>110</v>
      </c>
      <c r="C8" s="24">
        <v>5.8601</v>
      </c>
      <c r="D8" s="24">
        <v>7.6325</v>
      </c>
      <c r="E8" s="24">
        <v>9.2751</v>
      </c>
      <c r="F8" s="24">
        <v>6.8216</v>
      </c>
      <c r="G8" s="24">
        <v>6.1372</v>
      </c>
      <c r="H8" s="24">
        <v>6.7015</v>
      </c>
      <c r="I8" s="24">
        <v>6.557</v>
      </c>
      <c r="J8" s="24">
        <v>7.1244</v>
      </c>
      <c r="K8" s="24">
        <v>8.6487</v>
      </c>
      <c r="L8" s="24">
        <v>6.6748</v>
      </c>
      <c r="M8" s="21">
        <f t="shared" si="0"/>
        <v>7.14329</v>
      </c>
      <c r="N8" s="17">
        <f t="shared" si="1"/>
        <v>1.0837810238543</v>
      </c>
    </row>
    <row r="9" ht="22.5" customHeight="1" spans="2:14">
      <c r="B9" s="7">
        <v>125</v>
      </c>
      <c r="C9" s="25">
        <v>3.9648</v>
      </c>
      <c r="D9" s="25">
        <v>4.4424</v>
      </c>
      <c r="E9" s="25">
        <v>3.7019</v>
      </c>
      <c r="F9" s="25">
        <v>4.1391</v>
      </c>
      <c r="G9" s="25">
        <v>5.2785</v>
      </c>
      <c r="H9" s="25">
        <v>5.5812</v>
      </c>
      <c r="I9" s="25">
        <v>4.5459</v>
      </c>
      <c r="J9" s="25">
        <v>5.2393</v>
      </c>
      <c r="K9" s="25">
        <v>5.0347</v>
      </c>
      <c r="L9" s="25">
        <v>4.3314</v>
      </c>
      <c r="M9" s="22">
        <f t="shared" si="0"/>
        <v>4.62592</v>
      </c>
      <c r="N9" s="19">
        <f t="shared" si="1"/>
        <v>0.626849955110649</v>
      </c>
    </row>
    <row r="13" ht="28.5" customHeight="1" spans="2:14">
      <c r="B13" s="26" t="s">
        <v>0</v>
      </c>
      <c r="C13" s="2" t="s">
        <v>4</v>
      </c>
      <c r="D13" s="2"/>
      <c r="E13" s="2"/>
      <c r="F13" s="2"/>
      <c r="G13" s="2"/>
      <c r="H13" s="2"/>
      <c r="I13" s="2"/>
      <c r="J13" s="2"/>
      <c r="K13" s="2"/>
      <c r="L13" s="2"/>
      <c r="M13" s="12" t="s">
        <v>2</v>
      </c>
      <c r="N13" s="13" t="s">
        <v>3</v>
      </c>
    </row>
    <row r="14" ht="22.5" customHeight="1" spans="2:14">
      <c r="B14" s="3">
        <v>35</v>
      </c>
      <c r="C14" s="23">
        <v>5.4942</v>
      </c>
      <c r="D14" s="23">
        <v>7.226</v>
      </c>
      <c r="E14" s="23">
        <v>5.7433</v>
      </c>
      <c r="F14" s="23">
        <v>6.0851</v>
      </c>
      <c r="G14" s="23">
        <v>7.4161</v>
      </c>
      <c r="H14" s="23">
        <v>6.4765</v>
      </c>
      <c r="I14" s="23">
        <v>6.159</v>
      </c>
      <c r="J14" s="23">
        <v>6.3348</v>
      </c>
      <c r="K14" s="23">
        <v>5.9948</v>
      </c>
      <c r="L14" s="23">
        <v>7.01587</v>
      </c>
      <c r="M14" s="20">
        <f t="shared" ref="M14:M20" si="2">AVERAGE(C14:L14)</f>
        <v>6.394567</v>
      </c>
      <c r="N14" s="15">
        <f t="shared" ref="N14:N20" si="3">STDEV(C14:L14)</f>
        <v>0.639183312430793</v>
      </c>
    </row>
    <row r="15" ht="22.5" customHeight="1" spans="2:14">
      <c r="B15" s="5">
        <v>50</v>
      </c>
      <c r="C15" s="24">
        <v>10.5966</v>
      </c>
      <c r="D15" s="24">
        <v>11.1109</v>
      </c>
      <c r="E15" s="24">
        <v>11.4929</v>
      </c>
      <c r="F15" s="24">
        <v>10.907</v>
      </c>
      <c r="G15" s="24">
        <v>11.1551</v>
      </c>
      <c r="H15" s="24">
        <v>9.9746</v>
      </c>
      <c r="I15" s="24">
        <v>10.6485</v>
      </c>
      <c r="J15" s="24">
        <v>11.1103</v>
      </c>
      <c r="K15" s="24">
        <v>10.9974</v>
      </c>
      <c r="L15" s="24">
        <v>11.2456</v>
      </c>
      <c r="M15" s="21">
        <f t="shared" si="2"/>
        <v>10.92389</v>
      </c>
      <c r="N15" s="17">
        <f t="shared" si="3"/>
        <v>0.426907235434897</v>
      </c>
    </row>
    <row r="16" ht="22.5" customHeight="1" spans="2:14">
      <c r="B16" s="5">
        <v>65</v>
      </c>
      <c r="C16" s="24">
        <v>12.5087</v>
      </c>
      <c r="D16" s="24">
        <v>12.5054</v>
      </c>
      <c r="E16" s="24">
        <v>12.4292</v>
      </c>
      <c r="F16" s="24">
        <v>14.1035</v>
      </c>
      <c r="G16" s="24">
        <v>14.3323</v>
      </c>
      <c r="H16" s="24">
        <v>17.0413</v>
      </c>
      <c r="I16" s="24">
        <v>18.2318</v>
      </c>
      <c r="J16" s="24">
        <v>15.4416</v>
      </c>
      <c r="K16" s="24">
        <v>14.8746</v>
      </c>
      <c r="L16" s="24">
        <v>14.0125</v>
      </c>
      <c r="M16" s="21">
        <f t="shared" si="2"/>
        <v>14.54809</v>
      </c>
      <c r="N16" s="17">
        <f t="shared" si="3"/>
        <v>1.94488661334736</v>
      </c>
    </row>
    <row r="17" ht="22.5" customHeight="1" spans="2:14">
      <c r="B17" s="5">
        <v>80</v>
      </c>
      <c r="C17" s="24">
        <v>15.7676</v>
      </c>
      <c r="D17" s="24">
        <v>17.3911</v>
      </c>
      <c r="E17" s="24">
        <v>18.5179</v>
      </c>
      <c r="F17" s="24">
        <v>18.6396</v>
      </c>
      <c r="G17" s="24">
        <v>19.3388</v>
      </c>
      <c r="H17" s="24">
        <v>19.3612</v>
      </c>
      <c r="I17" s="24">
        <v>19.8301</v>
      </c>
      <c r="J17" s="24">
        <v>20.5256</v>
      </c>
      <c r="K17" s="24">
        <v>20.8557</v>
      </c>
      <c r="L17" s="24">
        <v>18.719</v>
      </c>
      <c r="M17" s="21">
        <f t="shared" si="2"/>
        <v>18.89466</v>
      </c>
      <c r="N17" s="17">
        <f t="shared" si="3"/>
        <v>1.49341771056266</v>
      </c>
    </row>
    <row r="18" ht="22.5" customHeight="1" spans="2:14">
      <c r="B18" s="5">
        <v>95</v>
      </c>
      <c r="C18" s="24">
        <v>19.1682</v>
      </c>
      <c r="D18" s="24">
        <v>18.2922</v>
      </c>
      <c r="E18" s="24">
        <v>17.3324</v>
      </c>
      <c r="F18" s="24">
        <v>18.4912</v>
      </c>
      <c r="G18" s="24">
        <v>19.8516</v>
      </c>
      <c r="H18" s="24">
        <v>15.9861</v>
      </c>
      <c r="I18" s="24">
        <v>18.9836</v>
      </c>
      <c r="J18" s="24">
        <v>17.8469</v>
      </c>
      <c r="K18" s="24">
        <v>19.005</v>
      </c>
      <c r="L18" s="24">
        <v>18.0135</v>
      </c>
      <c r="M18" s="21">
        <f t="shared" si="2"/>
        <v>18.29707</v>
      </c>
      <c r="N18" s="17">
        <f t="shared" si="3"/>
        <v>1.09239110929496</v>
      </c>
    </row>
    <row r="19" ht="22.5" customHeight="1" spans="2:14">
      <c r="B19" s="5">
        <v>110</v>
      </c>
      <c r="C19" s="24">
        <v>11.6791</v>
      </c>
      <c r="D19" s="24">
        <v>12.5798</v>
      </c>
      <c r="E19" s="24">
        <v>11.5022</v>
      </c>
      <c r="F19" s="24">
        <v>12.1596</v>
      </c>
      <c r="G19" s="24">
        <v>12.6384</v>
      </c>
      <c r="H19" s="24">
        <v>13.1125</v>
      </c>
      <c r="I19" s="24">
        <v>11.8119</v>
      </c>
      <c r="J19" s="24">
        <v>12.1599</v>
      </c>
      <c r="K19" s="24">
        <v>11.7125</v>
      </c>
      <c r="L19" s="24">
        <v>12.6485</v>
      </c>
      <c r="M19" s="21">
        <f t="shared" si="2"/>
        <v>12.20044</v>
      </c>
      <c r="N19" s="17">
        <f t="shared" si="3"/>
        <v>0.529153290539603</v>
      </c>
    </row>
    <row r="20" ht="22.5" customHeight="1" spans="2:14">
      <c r="B20" s="7">
        <v>125</v>
      </c>
      <c r="C20" s="25">
        <v>8.0228</v>
      </c>
      <c r="D20" s="25">
        <v>8.8851</v>
      </c>
      <c r="E20" s="25">
        <v>8.6982</v>
      </c>
      <c r="F20" s="25">
        <v>8.8488</v>
      </c>
      <c r="G20" s="25">
        <v>7.3789</v>
      </c>
      <c r="H20" s="25">
        <v>7.2144</v>
      </c>
      <c r="I20" s="25">
        <v>8.6401</v>
      </c>
      <c r="J20" s="25">
        <v>7.3055</v>
      </c>
      <c r="K20" s="25">
        <v>8.7456</v>
      </c>
      <c r="L20" s="25">
        <v>7.9485</v>
      </c>
      <c r="M20" s="22">
        <f t="shared" si="2"/>
        <v>8.16879</v>
      </c>
      <c r="N20" s="19">
        <f t="shared" si="3"/>
        <v>0.679912439542361</v>
      </c>
    </row>
    <row r="23" ht="28.5" customHeight="1" spans="2:14">
      <c r="B23" s="26" t="s">
        <v>0</v>
      </c>
      <c r="C23" s="2" t="s">
        <v>5</v>
      </c>
      <c r="D23" s="2"/>
      <c r="E23" s="2"/>
      <c r="F23" s="2"/>
      <c r="G23" s="2"/>
      <c r="H23" s="2"/>
      <c r="I23" s="2"/>
      <c r="J23" s="2"/>
      <c r="K23" s="2"/>
      <c r="L23" s="2"/>
      <c r="M23" s="12" t="s">
        <v>2</v>
      </c>
      <c r="N23" s="13" t="s">
        <v>3</v>
      </c>
    </row>
    <row r="24" ht="22.5" customHeight="1" spans="2:14">
      <c r="B24" s="3">
        <v>35</v>
      </c>
      <c r="C24" s="23">
        <v>7.4619</v>
      </c>
      <c r="D24" s="23">
        <v>6.3591</v>
      </c>
      <c r="E24" s="23">
        <v>5.9945</v>
      </c>
      <c r="F24" s="23">
        <v>5.8065</v>
      </c>
      <c r="G24" s="23">
        <v>6.338</v>
      </c>
      <c r="H24" s="23">
        <v>7.0124</v>
      </c>
      <c r="I24" s="23">
        <v>6.4815</v>
      </c>
      <c r="J24" s="23">
        <v>6.3248</v>
      </c>
      <c r="K24" s="23">
        <v>6.3345</v>
      </c>
      <c r="L24" s="23">
        <v>6.4481</v>
      </c>
      <c r="M24" s="20">
        <f t="shared" ref="M24:M30" si="4">AVERAGE(C24:L24)</f>
        <v>6.45613</v>
      </c>
      <c r="N24" s="15">
        <f t="shared" ref="N24:N30" si="5">STDEV(C24:L24)</f>
        <v>0.472846000417801</v>
      </c>
    </row>
    <row r="25" ht="22.5" customHeight="1" spans="2:14">
      <c r="B25" s="5">
        <v>50</v>
      </c>
      <c r="C25" s="24">
        <v>12.0544</v>
      </c>
      <c r="D25" s="24">
        <v>10.6486</v>
      </c>
      <c r="E25" s="24">
        <v>10.9612</v>
      </c>
      <c r="F25" s="24">
        <v>11.3483</v>
      </c>
      <c r="G25" s="24">
        <v>11.6476</v>
      </c>
      <c r="H25" s="24">
        <v>10.6521</v>
      </c>
      <c r="I25" s="24">
        <v>12.8451</v>
      </c>
      <c r="J25" s="24">
        <v>10.4587</v>
      </c>
      <c r="K25" s="24">
        <v>10.1487</v>
      </c>
      <c r="L25" s="24">
        <v>12.0142</v>
      </c>
      <c r="M25" s="21">
        <f t="shared" si="4"/>
        <v>11.27789</v>
      </c>
      <c r="N25" s="17">
        <f t="shared" si="5"/>
        <v>0.854853095176787</v>
      </c>
    </row>
    <row r="26" ht="22.5" customHeight="1" spans="2:14">
      <c r="B26" s="5">
        <v>65</v>
      </c>
      <c r="C26" s="24">
        <v>14.4674</v>
      </c>
      <c r="D26" s="24">
        <v>14.5334</v>
      </c>
      <c r="E26" s="24">
        <v>15.1597</v>
      </c>
      <c r="F26" s="24">
        <v>15.5318</v>
      </c>
      <c r="G26" s="24">
        <v>15.3474</v>
      </c>
      <c r="H26" s="24">
        <v>15.8595</v>
      </c>
      <c r="I26" s="24">
        <v>16.2839</v>
      </c>
      <c r="J26" s="24">
        <v>17.2304</v>
      </c>
      <c r="K26" s="24">
        <v>15.776</v>
      </c>
      <c r="L26" s="24">
        <v>15.5318</v>
      </c>
      <c r="M26" s="21">
        <f t="shared" si="4"/>
        <v>15.57213</v>
      </c>
      <c r="N26" s="17">
        <f t="shared" si="5"/>
        <v>0.80992893385092</v>
      </c>
    </row>
    <row r="27" ht="22.5" customHeight="1" spans="2:14">
      <c r="B27" s="5">
        <v>80</v>
      </c>
      <c r="C27" s="24">
        <v>17.2006</v>
      </c>
      <c r="D27" s="24">
        <v>17.3486</v>
      </c>
      <c r="E27" s="24">
        <v>17.6204</v>
      </c>
      <c r="F27" s="24">
        <v>18.1435</v>
      </c>
      <c r="G27" s="24">
        <v>19.1779</v>
      </c>
      <c r="H27" s="24">
        <v>19.7508</v>
      </c>
      <c r="I27" s="24">
        <v>20.8416</v>
      </c>
      <c r="J27" s="24">
        <v>20.8657</v>
      </c>
      <c r="K27" s="24">
        <v>20.9326</v>
      </c>
      <c r="L27" s="24">
        <v>19.4341</v>
      </c>
      <c r="M27" s="21">
        <f t="shared" si="4"/>
        <v>19.13158</v>
      </c>
      <c r="N27" s="17">
        <f t="shared" si="5"/>
        <v>1.48398036210427</v>
      </c>
    </row>
    <row r="28" ht="22.5" customHeight="1" spans="2:14">
      <c r="B28" s="5">
        <v>95</v>
      </c>
      <c r="C28" s="24">
        <v>19.9826</v>
      </c>
      <c r="D28" s="24">
        <v>19.5143</v>
      </c>
      <c r="E28" s="24">
        <v>18.4273</v>
      </c>
      <c r="F28" s="24">
        <v>18.4972</v>
      </c>
      <c r="G28" s="24">
        <v>18.6974</v>
      </c>
      <c r="H28" s="24">
        <v>18.0109</v>
      </c>
      <c r="I28" s="24">
        <v>17.1257</v>
      </c>
      <c r="J28" s="24">
        <v>18.4717</v>
      </c>
      <c r="K28" s="24">
        <v>20.2214</v>
      </c>
      <c r="L28" s="24">
        <v>17.2984</v>
      </c>
      <c r="M28" s="21">
        <f t="shared" si="4"/>
        <v>18.62469</v>
      </c>
      <c r="N28" s="17">
        <f t="shared" si="5"/>
        <v>1.03556060442856</v>
      </c>
    </row>
    <row r="29" ht="22.5" customHeight="1" spans="2:14">
      <c r="B29" s="5">
        <v>110</v>
      </c>
      <c r="C29" s="24">
        <v>12.6772</v>
      </c>
      <c r="D29" s="24">
        <v>11.4641</v>
      </c>
      <c r="E29" s="24">
        <v>14.7263</v>
      </c>
      <c r="F29" s="24">
        <v>12.1075</v>
      </c>
      <c r="G29" s="24">
        <v>14.4677</v>
      </c>
      <c r="H29" s="24">
        <v>13.604</v>
      </c>
      <c r="I29" s="24">
        <v>13.2408</v>
      </c>
      <c r="J29" s="24">
        <v>12.775</v>
      </c>
      <c r="K29" s="24">
        <v>13.4498</v>
      </c>
      <c r="L29" s="24">
        <v>14.6842</v>
      </c>
      <c r="M29" s="21">
        <f t="shared" si="4"/>
        <v>13.31966</v>
      </c>
      <c r="N29" s="17">
        <f t="shared" si="5"/>
        <v>1.09971966346984</v>
      </c>
    </row>
    <row r="30" ht="22.5" customHeight="1" spans="2:14">
      <c r="B30" s="7">
        <v>125</v>
      </c>
      <c r="C30" s="25">
        <v>9.3718</v>
      </c>
      <c r="D30" s="25">
        <v>8.6854</v>
      </c>
      <c r="E30" s="25">
        <v>7.6627</v>
      </c>
      <c r="F30" s="25">
        <v>10.2574</v>
      </c>
      <c r="G30" s="25">
        <v>7.636</v>
      </c>
      <c r="H30" s="25">
        <v>8.3177</v>
      </c>
      <c r="I30" s="25">
        <v>10.1268</v>
      </c>
      <c r="J30" s="25">
        <v>9.6823</v>
      </c>
      <c r="K30" s="25">
        <v>8.9047</v>
      </c>
      <c r="L30" s="25">
        <v>8.3828</v>
      </c>
      <c r="M30" s="22">
        <f t="shared" si="4"/>
        <v>8.90276</v>
      </c>
      <c r="N30" s="19">
        <f t="shared" si="5"/>
        <v>0.94064617412122</v>
      </c>
    </row>
    <row r="34" ht="14.25"/>
    <row r="35" spans="3:10">
      <c r="C35" s="9" t="s">
        <v>9</v>
      </c>
      <c r="D35" s="10"/>
      <c r="E35" s="10"/>
      <c r="F35" s="10"/>
      <c r="G35" s="10"/>
      <c r="H35" s="10"/>
      <c r="I35" s="10"/>
      <c r="J35" s="10"/>
    </row>
    <row r="36" spans="3:10">
      <c r="C36" s="11"/>
      <c r="D36" s="11"/>
      <c r="E36" s="11"/>
      <c r="F36" s="11"/>
      <c r="G36" s="11"/>
      <c r="H36" s="11"/>
      <c r="I36" s="11"/>
      <c r="J36" s="11"/>
    </row>
    <row r="37" spans="3:10">
      <c r="C37" s="11"/>
      <c r="D37" s="11"/>
      <c r="E37" s="11"/>
      <c r="F37" s="11"/>
      <c r="G37" s="11"/>
      <c r="H37" s="11"/>
      <c r="I37" s="11"/>
      <c r="J37" s="11"/>
    </row>
    <row r="38" spans="3:10">
      <c r="C38" s="11"/>
      <c r="D38" s="11"/>
      <c r="E38" s="11"/>
      <c r="F38" s="11"/>
      <c r="G38" s="11"/>
      <c r="H38" s="11"/>
      <c r="I38" s="11"/>
      <c r="J38" s="11"/>
    </row>
    <row r="39" spans="3:10">
      <c r="C39" s="11"/>
      <c r="D39" s="11"/>
      <c r="E39" s="11"/>
      <c r="F39" s="11"/>
      <c r="G39" s="11"/>
      <c r="H39" s="11"/>
      <c r="I39" s="11"/>
      <c r="J39" s="11"/>
    </row>
  </sheetData>
  <mergeCells count="4">
    <mergeCell ref="C2:L2"/>
    <mergeCell ref="C13:L13"/>
    <mergeCell ref="C23:L23"/>
    <mergeCell ref="C35:J39"/>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8"/>
  <sheetViews>
    <sheetView zoomScale="80" zoomScaleNormal="80" workbookViewId="0">
      <selection activeCell="E34" sqref="E34:L38"/>
    </sheetView>
  </sheetViews>
  <sheetFormatPr defaultColWidth="9" defaultRowHeight="13.5"/>
  <cols>
    <col min="2" max="2" width="22.3416666666667" customWidth="1"/>
    <col min="3" max="12" width="8.34166666666667" customWidth="1"/>
    <col min="13" max="13" width="9.3416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23">
        <v>41.1</v>
      </c>
      <c r="D3" s="23">
        <v>41.4</v>
      </c>
      <c r="E3" s="23">
        <v>43.5</v>
      </c>
      <c r="F3" s="23">
        <v>46.7</v>
      </c>
      <c r="G3" s="23">
        <v>45.4</v>
      </c>
      <c r="H3" s="23">
        <v>44.8</v>
      </c>
      <c r="I3" s="23">
        <v>45.6</v>
      </c>
      <c r="J3" s="23">
        <v>42.1</v>
      </c>
      <c r="K3" s="23">
        <v>43.6</v>
      </c>
      <c r="L3" s="23">
        <v>42.8</v>
      </c>
      <c r="M3" s="20">
        <f t="shared" ref="M3:M9" si="0">AVERAGE(C3:L3)</f>
        <v>43.7</v>
      </c>
      <c r="N3" s="15">
        <f t="shared" ref="N3:N9" si="1">STDEV(C3:L3)</f>
        <v>1.89091394715771</v>
      </c>
    </row>
    <row r="4" ht="22.5" customHeight="1" spans="2:14">
      <c r="B4" s="5">
        <v>50</v>
      </c>
      <c r="C4" s="24">
        <v>49.1</v>
      </c>
      <c r="D4" s="24">
        <v>52</v>
      </c>
      <c r="E4" s="24">
        <v>47.4</v>
      </c>
      <c r="F4" s="24">
        <v>50.6</v>
      </c>
      <c r="G4" s="24">
        <v>51.2</v>
      </c>
      <c r="H4" s="24">
        <v>45.4</v>
      </c>
      <c r="I4" s="24">
        <v>51.3</v>
      </c>
      <c r="J4" s="24">
        <v>50.4</v>
      </c>
      <c r="K4" s="24">
        <v>50.4</v>
      </c>
      <c r="L4" s="24">
        <v>48.5</v>
      </c>
      <c r="M4" s="21">
        <f t="shared" si="0"/>
        <v>49.63</v>
      </c>
      <c r="N4" s="17">
        <f t="shared" si="1"/>
        <v>2.03909021107181</v>
      </c>
    </row>
    <row r="5" ht="22.5" customHeight="1" spans="2:14">
      <c r="B5" s="5">
        <v>65</v>
      </c>
      <c r="C5" s="24">
        <v>52.7</v>
      </c>
      <c r="D5" s="24">
        <v>54</v>
      </c>
      <c r="E5" s="24">
        <v>54.4</v>
      </c>
      <c r="F5" s="24">
        <v>54.8</v>
      </c>
      <c r="G5" s="24">
        <v>55.4</v>
      </c>
      <c r="H5" s="24">
        <v>56.5</v>
      </c>
      <c r="I5" s="24">
        <v>56.9</v>
      </c>
      <c r="J5" s="24">
        <v>57.8</v>
      </c>
      <c r="K5" s="24">
        <v>58.1</v>
      </c>
      <c r="L5" s="24">
        <v>60</v>
      </c>
      <c r="M5" s="21">
        <f t="shared" si="0"/>
        <v>56.06</v>
      </c>
      <c r="N5" s="17">
        <f t="shared" si="1"/>
        <v>2.20917279642052</v>
      </c>
    </row>
    <row r="6" ht="22.5" customHeight="1" spans="2:14">
      <c r="B6" s="5">
        <v>80</v>
      </c>
      <c r="C6" s="24">
        <v>59.2</v>
      </c>
      <c r="D6" s="24">
        <v>56.5</v>
      </c>
      <c r="E6" s="24">
        <v>61.3</v>
      </c>
      <c r="F6" s="24">
        <v>61.9</v>
      </c>
      <c r="G6" s="24">
        <v>56.4</v>
      </c>
      <c r="H6" s="24">
        <v>60.4</v>
      </c>
      <c r="I6" s="24">
        <v>61.5</v>
      </c>
      <c r="J6" s="24">
        <v>63.3</v>
      </c>
      <c r="K6" s="24">
        <v>57.9</v>
      </c>
      <c r="L6" s="24">
        <v>58.6</v>
      </c>
      <c r="M6" s="21">
        <f t="shared" si="0"/>
        <v>59.7</v>
      </c>
      <c r="N6" s="17">
        <f t="shared" si="1"/>
        <v>2.35513623102076</v>
      </c>
    </row>
    <row r="7" ht="22.5" customHeight="1" spans="2:14">
      <c r="B7" s="5">
        <v>95</v>
      </c>
      <c r="C7" s="24">
        <v>55.8</v>
      </c>
      <c r="D7" s="24">
        <v>56</v>
      </c>
      <c r="E7" s="24">
        <v>58.9</v>
      </c>
      <c r="F7" s="24">
        <v>54.8</v>
      </c>
      <c r="G7" s="24">
        <v>46.1</v>
      </c>
      <c r="H7" s="24">
        <v>52.4</v>
      </c>
      <c r="I7" s="24">
        <v>55</v>
      </c>
      <c r="J7" s="24">
        <v>51.4</v>
      </c>
      <c r="K7" s="24">
        <v>54.6</v>
      </c>
      <c r="L7" s="24">
        <v>52.7</v>
      </c>
      <c r="M7" s="21">
        <f t="shared" si="0"/>
        <v>53.77</v>
      </c>
      <c r="N7" s="17">
        <f t="shared" si="1"/>
        <v>3.43415847689713</v>
      </c>
    </row>
    <row r="8" ht="22.5" customHeight="1" spans="2:14">
      <c r="B8" s="5">
        <v>110</v>
      </c>
      <c r="C8" s="24">
        <v>50.2</v>
      </c>
      <c r="D8" s="24">
        <v>35.4</v>
      </c>
      <c r="E8" s="24">
        <v>48.6</v>
      </c>
      <c r="F8" s="24">
        <v>42.8</v>
      </c>
      <c r="G8" s="24">
        <v>47.4</v>
      </c>
      <c r="H8" s="24">
        <v>43.3</v>
      </c>
      <c r="I8" s="24">
        <v>44.8</v>
      </c>
      <c r="J8" s="24">
        <v>45.4</v>
      </c>
      <c r="K8" s="24">
        <v>39.4</v>
      </c>
      <c r="L8" s="24">
        <v>43.4</v>
      </c>
      <c r="M8" s="21">
        <f t="shared" si="0"/>
        <v>44.07</v>
      </c>
      <c r="N8" s="17">
        <f t="shared" si="1"/>
        <v>4.36044085436833</v>
      </c>
    </row>
    <row r="9" ht="22.5" customHeight="1" spans="2:14">
      <c r="B9" s="7">
        <v>125</v>
      </c>
      <c r="C9" s="25">
        <v>34.4</v>
      </c>
      <c r="D9" s="25">
        <v>36.6</v>
      </c>
      <c r="E9" s="25">
        <v>37.1</v>
      </c>
      <c r="F9" s="25">
        <v>42.9</v>
      </c>
      <c r="G9" s="25">
        <v>35.4</v>
      </c>
      <c r="H9" s="25">
        <v>30.5</v>
      </c>
      <c r="I9" s="25">
        <v>34.4</v>
      </c>
      <c r="J9" s="25">
        <v>36.7</v>
      </c>
      <c r="K9" s="25">
        <v>38.5</v>
      </c>
      <c r="L9" s="25">
        <v>35.4</v>
      </c>
      <c r="M9" s="22">
        <f t="shared" si="0"/>
        <v>36.19</v>
      </c>
      <c r="N9" s="19">
        <f t="shared" si="1"/>
        <v>3.19111614050981</v>
      </c>
    </row>
    <row r="13" ht="28.5" customHeight="1" spans="2:14">
      <c r="B13" s="26" t="s">
        <v>0</v>
      </c>
      <c r="C13" s="2" t="s">
        <v>4</v>
      </c>
      <c r="D13" s="2"/>
      <c r="E13" s="2"/>
      <c r="F13" s="2"/>
      <c r="G13" s="2"/>
      <c r="H13" s="2"/>
      <c r="I13" s="2"/>
      <c r="J13" s="2"/>
      <c r="K13" s="2"/>
      <c r="L13" s="2"/>
      <c r="M13" s="12" t="s">
        <v>2</v>
      </c>
      <c r="N13" s="13" t="s">
        <v>3</v>
      </c>
    </row>
    <row r="14" ht="22.5" customHeight="1" spans="2:14">
      <c r="B14" s="3">
        <v>35</v>
      </c>
      <c r="C14" s="23">
        <v>43.7</v>
      </c>
      <c r="D14" s="23">
        <v>45.5</v>
      </c>
      <c r="E14" s="23">
        <v>42.6</v>
      </c>
      <c r="F14" s="23">
        <v>44.9</v>
      </c>
      <c r="G14" s="23">
        <v>43.6</v>
      </c>
      <c r="H14" s="23">
        <v>45.1</v>
      </c>
      <c r="I14" s="23">
        <v>44.7</v>
      </c>
      <c r="J14" s="23">
        <v>46</v>
      </c>
      <c r="K14" s="23">
        <v>42.5</v>
      </c>
      <c r="L14" s="23">
        <v>43.8</v>
      </c>
      <c r="M14" s="20">
        <f t="shared" ref="M14:M20" si="2">AVERAGE(C14:L14)</f>
        <v>44.24</v>
      </c>
      <c r="N14" s="15">
        <f t="shared" ref="N14:N20" si="3">STDEV(C14:L14)</f>
        <v>1.18715345820721</v>
      </c>
    </row>
    <row r="15" ht="22.5" customHeight="1" spans="2:14">
      <c r="B15" s="5">
        <v>50</v>
      </c>
      <c r="C15" s="24">
        <v>50.4</v>
      </c>
      <c r="D15" s="24">
        <v>47.2</v>
      </c>
      <c r="E15" s="24">
        <v>49.6</v>
      </c>
      <c r="F15" s="24">
        <v>58.1</v>
      </c>
      <c r="G15" s="24">
        <v>55.4</v>
      </c>
      <c r="H15" s="24">
        <v>52.4</v>
      </c>
      <c r="I15" s="24">
        <v>54.6</v>
      </c>
      <c r="J15" s="24">
        <v>54.3</v>
      </c>
      <c r="K15" s="24">
        <v>48.6</v>
      </c>
      <c r="L15" s="24">
        <v>53</v>
      </c>
      <c r="M15" s="21">
        <f t="shared" si="2"/>
        <v>52.36</v>
      </c>
      <c r="N15" s="17">
        <f t="shared" si="3"/>
        <v>3.39286833749197</v>
      </c>
    </row>
    <row r="16" ht="22.5" customHeight="1" spans="2:14">
      <c r="B16" s="5">
        <v>65</v>
      </c>
      <c r="C16" s="24">
        <v>52.6</v>
      </c>
      <c r="D16" s="24">
        <v>53.1</v>
      </c>
      <c r="E16" s="24">
        <v>53.3</v>
      </c>
      <c r="F16" s="24">
        <v>55.9</v>
      </c>
      <c r="G16" s="24">
        <v>56.1</v>
      </c>
      <c r="H16" s="24">
        <v>57.6</v>
      </c>
      <c r="I16" s="24">
        <v>59.4</v>
      </c>
      <c r="J16" s="24">
        <v>60.9</v>
      </c>
      <c r="K16" s="24">
        <v>63.3</v>
      </c>
      <c r="L16" s="24">
        <v>57</v>
      </c>
      <c r="M16" s="21">
        <f t="shared" si="2"/>
        <v>56.92</v>
      </c>
      <c r="N16" s="17">
        <f t="shared" si="3"/>
        <v>3.51561595677849</v>
      </c>
    </row>
    <row r="17" ht="22.5" customHeight="1" spans="2:14">
      <c r="B17" s="5">
        <v>80</v>
      </c>
      <c r="C17" s="24">
        <v>62.3</v>
      </c>
      <c r="D17" s="24">
        <v>58.5</v>
      </c>
      <c r="E17" s="24">
        <v>63.6</v>
      </c>
      <c r="F17" s="24">
        <v>57.3</v>
      </c>
      <c r="G17" s="24">
        <v>63.6</v>
      </c>
      <c r="H17" s="24">
        <v>62.2</v>
      </c>
      <c r="I17" s="24">
        <v>64.4</v>
      </c>
      <c r="J17" s="24">
        <v>67.5</v>
      </c>
      <c r="K17" s="24">
        <v>65.5</v>
      </c>
      <c r="L17" s="24">
        <v>61.2</v>
      </c>
      <c r="M17" s="21">
        <f t="shared" si="2"/>
        <v>62.61</v>
      </c>
      <c r="N17" s="17">
        <f t="shared" si="3"/>
        <v>3.06900273342625</v>
      </c>
    </row>
    <row r="18" ht="22.5" customHeight="1" spans="2:14">
      <c r="B18" s="5">
        <v>95</v>
      </c>
      <c r="C18" s="24">
        <v>59.5</v>
      </c>
      <c r="D18" s="24">
        <v>65.1</v>
      </c>
      <c r="E18" s="24">
        <v>68.2</v>
      </c>
      <c r="F18" s="24">
        <v>69.8</v>
      </c>
      <c r="G18" s="24">
        <v>60.6</v>
      </c>
      <c r="H18" s="24">
        <v>63.5</v>
      </c>
      <c r="I18" s="24">
        <v>62</v>
      </c>
      <c r="J18" s="24">
        <v>60.9</v>
      </c>
      <c r="K18" s="24">
        <v>62.5</v>
      </c>
      <c r="L18" s="24">
        <v>67.7</v>
      </c>
      <c r="M18" s="21">
        <f t="shared" si="2"/>
        <v>63.98</v>
      </c>
      <c r="N18" s="17">
        <f t="shared" si="3"/>
        <v>3.5605243059602</v>
      </c>
    </row>
    <row r="19" ht="22.5" customHeight="1" spans="2:14">
      <c r="B19" s="5">
        <v>110</v>
      </c>
      <c r="C19" s="24">
        <v>62.7</v>
      </c>
      <c r="D19" s="24">
        <v>61.1</v>
      </c>
      <c r="E19" s="24">
        <v>64.3</v>
      </c>
      <c r="F19" s="24">
        <v>68.2</v>
      </c>
      <c r="G19" s="24">
        <v>63.8</v>
      </c>
      <c r="H19" s="24">
        <v>63.3</v>
      </c>
      <c r="I19" s="24">
        <v>62.5</v>
      </c>
      <c r="J19" s="24">
        <v>61.4</v>
      </c>
      <c r="K19" s="24">
        <v>62.7</v>
      </c>
      <c r="L19" s="24">
        <v>67.2</v>
      </c>
      <c r="M19" s="21">
        <f t="shared" si="2"/>
        <v>63.72</v>
      </c>
      <c r="N19" s="17">
        <f t="shared" si="3"/>
        <v>2.3217809256402</v>
      </c>
    </row>
    <row r="20" ht="22.5" customHeight="1" spans="2:14">
      <c r="B20" s="7">
        <v>125</v>
      </c>
      <c r="C20" s="25">
        <v>53.2</v>
      </c>
      <c r="D20" s="25">
        <v>51.6</v>
      </c>
      <c r="E20" s="25">
        <v>45.8</v>
      </c>
      <c r="F20" s="25">
        <v>51.3</v>
      </c>
      <c r="G20" s="25">
        <v>54.1</v>
      </c>
      <c r="H20" s="25">
        <v>52.9</v>
      </c>
      <c r="I20" s="25">
        <v>50.8</v>
      </c>
      <c r="J20" s="25">
        <v>48.2</v>
      </c>
      <c r="K20" s="25">
        <v>49.7</v>
      </c>
      <c r="L20" s="25">
        <v>54.7</v>
      </c>
      <c r="M20" s="22">
        <f t="shared" si="2"/>
        <v>51.23</v>
      </c>
      <c r="N20" s="19">
        <f t="shared" si="3"/>
        <v>2.75441060442661</v>
      </c>
    </row>
    <row r="23" ht="28.5" customHeight="1" spans="2:14">
      <c r="B23" s="26" t="s">
        <v>0</v>
      </c>
      <c r="C23" s="2" t="s">
        <v>5</v>
      </c>
      <c r="D23" s="2"/>
      <c r="E23" s="2"/>
      <c r="F23" s="2"/>
      <c r="G23" s="2"/>
      <c r="H23" s="2"/>
      <c r="I23" s="2"/>
      <c r="J23" s="2"/>
      <c r="K23" s="2"/>
      <c r="L23" s="2"/>
      <c r="M23" s="12" t="s">
        <v>2</v>
      </c>
      <c r="N23" s="13" t="s">
        <v>3</v>
      </c>
    </row>
    <row r="24" ht="22.5" customHeight="1" spans="2:14">
      <c r="B24" s="3">
        <v>35</v>
      </c>
      <c r="C24" s="23">
        <v>43.4</v>
      </c>
      <c r="D24" s="23">
        <v>46.9</v>
      </c>
      <c r="E24" s="23">
        <v>42.4</v>
      </c>
      <c r="F24" s="23">
        <v>46.2</v>
      </c>
      <c r="G24" s="23">
        <v>52.9</v>
      </c>
      <c r="H24" s="23">
        <v>45.4</v>
      </c>
      <c r="I24" s="23">
        <v>44.5</v>
      </c>
      <c r="J24" s="23">
        <v>45.7</v>
      </c>
      <c r="K24" s="23">
        <v>50.7</v>
      </c>
      <c r="L24" s="23">
        <v>46.1</v>
      </c>
      <c r="M24" s="20">
        <f t="shared" ref="M24:M30" si="4">AVERAGE(C24:L24)</f>
        <v>46.42</v>
      </c>
      <c r="N24" s="15">
        <f t="shared" ref="N24:N30" si="5">STDEV(C24:L24)</f>
        <v>3.18356892670963</v>
      </c>
    </row>
    <row r="25" ht="22.5" customHeight="1" spans="2:14">
      <c r="B25" s="5">
        <v>50</v>
      </c>
      <c r="C25" s="24">
        <v>56.2</v>
      </c>
      <c r="D25" s="24">
        <v>52.2</v>
      </c>
      <c r="E25" s="24">
        <v>49.7</v>
      </c>
      <c r="F25" s="24">
        <v>55.3</v>
      </c>
      <c r="G25" s="24">
        <v>51.2</v>
      </c>
      <c r="H25" s="24">
        <v>50.8</v>
      </c>
      <c r="I25" s="24">
        <v>50.9</v>
      </c>
      <c r="J25" s="24">
        <v>50.4</v>
      </c>
      <c r="K25" s="24">
        <v>52.7</v>
      </c>
      <c r="L25" s="24">
        <v>53.8</v>
      </c>
      <c r="M25" s="21">
        <f t="shared" si="4"/>
        <v>52.32</v>
      </c>
      <c r="N25" s="17">
        <f t="shared" si="5"/>
        <v>2.17091890426356</v>
      </c>
    </row>
    <row r="26" ht="22.5" customHeight="1" spans="2:14">
      <c r="B26" s="5">
        <v>65</v>
      </c>
      <c r="C26" s="24">
        <v>53.2</v>
      </c>
      <c r="D26" s="24">
        <v>54.9</v>
      </c>
      <c r="E26" s="24">
        <v>56.2</v>
      </c>
      <c r="F26" s="24">
        <v>57.1</v>
      </c>
      <c r="G26" s="24">
        <v>57.2</v>
      </c>
      <c r="H26" s="24">
        <v>58</v>
      </c>
      <c r="I26" s="24">
        <v>58.2</v>
      </c>
      <c r="J26" s="24">
        <v>58.4</v>
      </c>
      <c r="K26" s="24">
        <v>58.7</v>
      </c>
      <c r="L26" s="24">
        <v>60.7</v>
      </c>
      <c r="M26" s="21">
        <f t="shared" si="4"/>
        <v>57.26</v>
      </c>
      <c r="N26" s="17">
        <f t="shared" si="5"/>
        <v>2.1040701297987</v>
      </c>
    </row>
    <row r="27" ht="22.5" customHeight="1" spans="2:14">
      <c r="B27" s="5">
        <v>80</v>
      </c>
      <c r="C27" s="24">
        <v>59</v>
      </c>
      <c r="D27" s="24">
        <v>61.1</v>
      </c>
      <c r="E27" s="24">
        <v>61.1</v>
      </c>
      <c r="F27" s="24">
        <v>62.6</v>
      </c>
      <c r="G27" s="24">
        <v>64.4</v>
      </c>
      <c r="H27" s="24">
        <v>64.8</v>
      </c>
      <c r="I27" s="24">
        <v>66.6</v>
      </c>
      <c r="J27" s="24">
        <v>63.4</v>
      </c>
      <c r="K27" s="24">
        <v>60.4</v>
      </c>
      <c r="L27" s="24">
        <v>59.8</v>
      </c>
      <c r="M27" s="21">
        <f t="shared" si="4"/>
        <v>62.32</v>
      </c>
      <c r="N27" s="17">
        <f t="shared" si="5"/>
        <v>2.45121285172146</v>
      </c>
    </row>
    <row r="28" ht="22.5" customHeight="1" spans="2:14">
      <c r="B28" s="5">
        <v>95</v>
      </c>
      <c r="C28" s="24">
        <v>67.3</v>
      </c>
      <c r="D28" s="24">
        <v>72</v>
      </c>
      <c r="E28" s="24">
        <v>64</v>
      </c>
      <c r="F28" s="24">
        <v>69.7</v>
      </c>
      <c r="G28" s="24">
        <v>69.5</v>
      </c>
      <c r="H28" s="24">
        <v>68</v>
      </c>
      <c r="I28" s="24">
        <v>65.7</v>
      </c>
      <c r="J28" s="24">
        <v>66.4</v>
      </c>
      <c r="K28" s="24">
        <v>69.7</v>
      </c>
      <c r="L28" s="24">
        <v>69.8</v>
      </c>
      <c r="M28" s="21">
        <f t="shared" si="4"/>
        <v>68.21</v>
      </c>
      <c r="N28" s="17">
        <f t="shared" si="5"/>
        <v>2.3844170030522</v>
      </c>
    </row>
    <row r="29" ht="22.5" customHeight="1" spans="2:14">
      <c r="B29" s="5">
        <v>110</v>
      </c>
      <c r="C29" s="24">
        <v>66.8</v>
      </c>
      <c r="D29" s="24">
        <v>64.1</v>
      </c>
      <c r="E29" s="24">
        <v>65.9</v>
      </c>
      <c r="F29" s="24">
        <v>65.1</v>
      </c>
      <c r="G29" s="24">
        <v>67.3</v>
      </c>
      <c r="H29" s="24">
        <v>74.5</v>
      </c>
      <c r="I29" s="24">
        <v>65.9</v>
      </c>
      <c r="J29" s="24">
        <v>64.2</v>
      </c>
      <c r="K29" s="24">
        <v>67.5</v>
      </c>
      <c r="L29" s="24">
        <v>70.2</v>
      </c>
      <c r="M29" s="21">
        <f t="shared" si="4"/>
        <v>67.15</v>
      </c>
      <c r="N29" s="17">
        <f t="shared" si="5"/>
        <v>3.14333510074182</v>
      </c>
    </row>
    <row r="30" ht="22.5" customHeight="1" spans="2:14">
      <c r="B30" s="7">
        <v>125</v>
      </c>
      <c r="C30" s="25">
        <v>51.4</v>
      </c>
      <c r="D30" s="25">
        <v>53.9</v>
      </c>
      <c r="E30" s="25">
        <v>52.5</v>
      </c>
      <c r="F30" s="25">
        <v>54.4</v>
      </c>
      <c r="G30" s="25">
        <v>53.1</v>
      </c>
      <c r="H30" s="25">
        <v>54</v>
      </c>
      <c r="I30" s="25">
        <v>59.7</v>
      </c>
      <c r="J30" s="25">
        <v>58.4</v>
      </c>
      <c r="K30" s="25">
        <v>56.4</v>
      </c>
      <c r="L30" s="25">
        <v>52.6</v>
      </c>
      <c r="M30" s="22">
        <f t="shared" si="4"/>
        <v>54.64</v>
      </c>
      <c r="N30" s="19">
        <f t="shared" si="5"/>
        <v>2.69699421166931</v>
      </c>
    </row>
    <row r="33" ht="14.25"/>
    <row r="34" spans="5:12">
      <c r="E34" s="9" t="s">
        <v>10</v>
      </c>
      <c r="F34" s="10"/>
      <c r="G34" s="10"/>
      <c r="H34" s="10"/>
      <c r="I34" s="10"/>
      <c r="J34" s="10"/>
      <c r="K34" s="10"/>
      <c r="L34" s="10"/>
    </row>
    <row r="35" spans="5:12">
      <c r="E35" s="11"/>
      <c r="F35" s="11"/>
      <c r="G35" s="11"/>
      <c r="H35" s="11"/>
      <c r="I35" s="11"/>
      <c r="J35" s="11"/>
      <c r="K35" s="11"/>
      <c r="L35" s="11"/>
    </row>
    <row r="36" spans="5:12">
      <c r="E36" s="11"/>
      <c r="F36" s="11"/>
      <c r="G36" s="11"/>
      <c r="H36" s="11"/>
      <c r="I36" s="11"/>
      <c r="J36" s="11"/>
      <c r="K36" s="11"/>
      <c r="L36" s="11"/>
    </row>
    <row r="37" spans="5:12">
      <c r="E37" s="11"/>
      <c r="F37" s="11"/>
      <c r="G37" s="11"/>
      <c r="H37" s="11"/>
      <c r="I37" s="11"/>
      <c r="J37" s="11"/>
      <c r="K37" s="11"/>
      <c r="L37" s="11"/>
    </row>
    <row r="38" spans="5:12">
      <c r="E38" s="11"/>
      <c r="F38" s="11"/>
      <c r="G38" s="11"/>
      <c r="H38" s="11"/>
      <c r="I38" s="11"/>
      <c r="J38" s="11"/>
      <c r="K38" s="11"/>
      <c r="L38" s="11"/>
    </row>
  </sheetData>
  <mergeCells count="4">
    <mergeCell ref="C2:L2"/>
    <mergeCell ref="C13:L13"/>
    <mergeCell ref="C23:L23"/>
    <mergeCell ref="E34:L38"/>
  </mergeCells>
  <pageMargins left="0.75" right="0.75" top="1" bottom="1" header="0.5" footer="0.5"/>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8"/>
  <sheetViews>
    <sheetView zoomScale="80" zoomScaleNormal="80" workbookViewId="0">
      <selection activeCell="F34" sqref="F34:M38"/>
    </sheetView>
  </sheetViews>
  <sheetFormatPr defaultColWidth="9" defaultRowHeight="13.5"/>
  <cols>
    <col min="2" max="2" width="22.3416666666667" customWidth="1"/>
    <col min="3" max="12" width="8.34166666666667" customWidth="1"/>
    <col min="13" max="13" width="9.3416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55">
        <v>0.7796</v>
      </c>
      <c r="D3" s="55">
        <v>0.7898</v>
      </c>
      <c r="E3" s="55">
        <v>0.7509</v>
      </c>
      <c r="F3" s="55">
        <v>0.7403</v>
      </c>
      <c r="G3" s="55">
        <v>0.7551</v>
      </c>
      <c r="H3" s="55">
        <v>0.7751</v>
      </c>
      <c r="I3" s="55">
        <v>0.7519</v>
      </c>
      <c r="J3" s="55">
        <v>0.7732</v>
      </c>
      <c r="K3" s="55">
        <v>0.7745</v>
      </c>
      <c r="L3" s="55">
        <v>0.7642</v>
      </c>
      <c r="M3" s="20">
        <f t="shared" ref="M3:M9" si="0">AVERAGE(C3:L3)</f>
        <v>0.76546</v>
      </c>
      <c r="N3" s="15">
        <f t="shared" ref="N3:N9" si="1">STDEV(C3:L3)</f>
        <v>0.0155089364919427</v>
      </c>
    </row>
    <row r="4" ht="22.5" customHeight="1" spans="2:14">
      <c r="B4" s="5">
        <v>50</v>
      </c>
      <c r="C4" s="56">
        <v>0.7989</v>
      </c>
      <c r="D4" s="56">
        <v>0.7889</v>
      </c>
      <c r="E4" s="56">
        <v>0.777</v>
      </c>
      <c r="F4" s="56">
        <v>0.7944</v>
      </c>
      <c r="G4" s="56">
        <v>0.7953</v>
      </c>
      <c r="H4" s="56">
        <v>0.7845</v>
      </c>
      <c r="I4" s="56">
        <v>0.7851</v>
      </c>
      <c r="J4" s="56">
        <v>0.7973</v>
      </c>
      <c r="K4" s="56">
        <v>0.7807</v>
      </c>
      <c r="L4" s="56">
        <v>0.7829</v>
      </c>
      <c r="M4" s="21">
        <f t="shared" si="0"/>
        <v>0.7885</v>
      </c>
      <c r="N4" s="17">
        <f t="shared" si="1"/>
        <v>0.00759254019855455</v>
      </c>
    </row>
    <row r="5" ht="22.5" customHeight="1" spans="2:14">
      <c r="B5" s="5">
        <v>65</v>
      </c>
      <c r="C5" s="56">
        <v>0.784</v>
      </c>
      <c r="D5" s="56">
        <v>0.7774</v>
      </c>
      <c r="E5" s="56">
        <v>0.7877</v>
      </c>
      <c r="F5" s="56">
        <v>0.7776</v>
      </c>
      <c r="G5" s="56">
        <v>0.7802</v>
      </c>
      <c r="H5" s="56">
        <v>0.7841</v>
      </c>
      <c r="I5" s="56">
        <v>0.7814</v>
      </c>
      <c r="J5" s="56">
        <v>0.7745</v>
      </c>
      <c r="K5" s="56">
        <v>0.7784</v>
      </c>
      <c r="L5" s="56">
        <v>0.7884</v>
      </c>
      <c r="M5" s="21">
        <f t="shared" si="0"/>
        <v>0.78137</v>
      </c>
      <c r="N5" s="17">
        <f t="shared" si="1"/>
        <v>0.00460942271632553</v>
      </c>
    </row>
    <row r="6" ht="22.5" customHeight="1" spans="2:14">
      <c r="B6" s="5">
        <v>80</v>
      </c>
      <c r="C6" s="56">
        <v>0.7897</v>
      </c>
      <c r="D6" s="56">
        <v>0.7846</v>
      </c>
      <c r="E6" s="56">
        <v>0.7823</v>
      </c>
      <c r="F6" s="56">
        <v>0.7868</v>
      </c>
      <c r="G6" s="56">
        <v>0.7862</v>
      </c>
      <c r="H6" s="56">
        <v>0.7845</v>
      </c>
      <c r="I6" s="56">
        <v>0.7987</v>
      </c>
      <c r="J6" s="56">
        <v>0.784</v>
      </c>
      <c r="K6" s="56">
        <v>0.7825</v>
      </c>
      <c r="L6" s="56">
        <v>0.7811</v>
      </c>
      <c r="M6" s="21">
        <f t="shared" si="0"/>
        <v>0.78604</v>
      </c>
      <c r="N6" s="17">
        <f t="shared" si="1"/>
        <v>0.00509688357942597</v>
      </c>
    </row>
    <row r="7" ht="22.5" customHeight="1" spans="2:14">
      <c r="B7" s="5">
        <v>95</v>
      </c>
      <c r="C7" s="56">
        <v>0.6568</v>
      </c>
      <c r="D7" s="56">
        <v>0.6433</v>
      </c>
      <c r="E7" s="56">
        <v>0.6586</v>
      </c>
      <c r="F7" s="56">
        <v>0.6376</v>
      </c>
      <c r="G7" s="56">
        <v>0.7455</v>
      </c>
      <c r="H7" s="56">
        <v>0.6364</v>
      </c>
      <c r="I7" s="56">
        <v>0.6658</v>
      </c>
      <c r="J7" s="56">
        <v>0.6701</v>
      </c>
      <c r="K7" s="56">
        <v>0.6299</v>
      </c>
      <c r="L7" s="56">
        <v>0.7213</v>
      </c>
      <c r="M7" s="21">
        <f t="shared" si="0"/>
        <v>0.66653</v>
      </c>
      <c r="N7" s="17">
        <f t="shared" si="1"/>
        <v>0.0380540565803729</v>
      </c>
    </row>
    <row r="8" ht="22.5" customHeight="1" spans="2:14">
      <c r="B8" s="5">
        <v>110</v>
      </c>
      <c r="C8" s="56">
        <v>0.5507</v>
      </c>
      <c r="D8" s="56">
        <v>0.4399</v>
      </c>
      <c r="E8" s="56">
        <v>0.5126</v>
      </c>
      <c r="F8" s="56">
        <v>0.5697</v>
      </c>
      <c r="G8" s="56">
        <v>0.5012</v>
      </c>
      <c r="H8" s="56">
        <v>0.4998</v>
      </c>
      <c r="I8" s="56">
        <v>0.4736</v>
      </c>
      <c r="J8" s="56">
        <v>0.4989</v>
      </c>
      <c r="K8" s="56">
        <v>0.5173</v>
      </c>
      <c r="L8" s="56">
        <v>0.5487</v>
      </c>
      <c r="M8" s="21">
        <f t="shared" si="0"/>
        <v>0.51124</v>
      </c>
      <c r="N8" s="17">
        <f t="shared" si="1"/>
        <v>0.0384514181215148</v>
      </c>
    </row>
    <row r="9" ht="22.5" customHeight="1" spans="2:14">
      <c r="B9" s="7">
        <v>125</v>
      </c>
      <c r="C9" s="57">
        <v>0.4333</v>
      </c>
      <c r="D9" s="57">
        <v>0.4604</v>
      </c>
      <c r="E9" s="57">
        <v>0.4524</v>
      </c>
      <c r="F9" s="57">
        <v>0.4396</v>
      </c>
      <c r="G9" s="57">
        <v>0.3636</v>
      </c>
      <c r="H9" s="57">
        <v>0.5507</v>
      </c>
      <c r="I9" s="57">
        <v>0.3862</v>
      </c>
      <c r="J9" s="57">
        <v>0.4016</v>
      </c>
      <c r="K9" s="57">
        <v>0.4659</v>
      </c>
      <c r="L9" s="57">
        <v>0.4467</v>
      </c>
      <c r="M9" s="22">
        <f t="shared" si="0"/>
        <v>0.44004</v>
      </c>
      <c r="N9" s="19">
        <f t="shared" si="1"/>
        <v>0.0514145504696871</v>
      </c>
    </row>
    <row r="13" ht="28.5" customHeight="1" spans="2:14">
      <c r="B13" s="26" t="s">
        <v>0</v>
      </c>
      <c r="C13" s="2" t="s">
        <v>4</v>
      </c>
      <c r="D13" s="2"/>
      <c r="E13" s="2"/>
      <c r="F13" s="2"/>
      <c r="G13" s="2"/>
      <c r="H13" s="2"/>
      <c r="I13" s="2"/>
      <c r="J13" s="2"/>
      <c r="K13" s="2"/>
      <c r="L13" s="2"/>
      <c r="M13" s="12" t="s">
        <v>2</v>
      </c>
      <c r="N13" s="13" t="s">
        <v>3</v>
      </c>
    </row>
    <row r="14" ht="22.5" customHeight="1" spans="2:14">
      <c r="B14" s="3">
        <v>35</v>
      </c>
      <c r="C14" s="55">
        <v>0.7888</v>
      </c>
      <c r="D14" s="55">
        <v>0.7264</v>
      </c>
      <c r="E14" s="55">
        <v>0.7934</v>
      </c>
      <c r="F14" s="55">
        <v>0.7476</v>
      </c>
      <c r="G14" s="55">
        <v>0.7967</v>
      </c>
      <c r="H14" s="55">
        <v>0.7684</v>
      </c>
      <c r="I14" s="55">
        <v>0.7789</v>
      </c>
      <c r="J14" s="55">
        <v>0.7514</v>
      </c>
      <c r="K14" s="55">
        <v>0.7933</v>
      </c>
      <c r="L14" s="55">
        <v>0.7626</v>
      </c>
      <c r="M14" s="20">
        <f t="shared" ref="M14:M20" si="2">AVERAGE(C14:L14)</f>
        <v>0.77075</v>
      </c>
      <c r="N14" s="15">
        <f t="shared" ref="N14:N20" si="3">STDEV(C14:L14)</f>
        <v>0.023655783882829</v>
      </c>
    </row>
    <row r="15" ht="22.5" customHeight="1" spans="2:14">
      <c r="B15" s="5">
        <v>50</v>
      </c>
      <c r="C15" s="56">
        <v>0.7921</v>
      </c>
      <c r="D15" s="56">
        <v>0.7876</v>
      </c>
      <c r="E15" s="56">
        <v>0.7836</v>
      </c>
      <c r="F15" s="56">
        <v>0.7824</v>
      </c>
      <c r="G15" s="56">
        <v>0.7892</v>
      </c>
      <c r="H15" s="56">
        <v>0.7938</v>
      </c>
      <c r="I15" s="56">
        <v>0.7988</v>
      </c>
      <c r="J15" s="56">
        <v>0.7834</v>
      </c>
      <c r="K15" s="56">
        <v>0.7983</v>
      </c>
      <c r="L15" s="56">
        <v>0.7805</v>
      </c>
      <c r="M15" s="21">
        <f t="shared" si="2"/>
        <v>0.78897</v>
      </c>
      <c r="N15" s="17">
        <f t="shared" si="3"/>
        <v>0.00661228654349865</v>
      </c>
    </row>
    <row r="16" ht="22.5" customHeight="1" spans="2:14">
      <c r="B16" s="5">
        <v>65</v>
      </c>
      <c r="C16" s="56">
        <v>0.795</v>
      </c>
      <c r="D16" s="56">
        <v>0.7946</v>
      </c>
      <c r="E16" s="56">
        <v>0.8085</v>
      </c>
      <c r="F16" s="56">
        <v>0.7967</v>
      </c>
      <c r="G16" s="56">
        <v>0.8074</v>
      </c>
      <c r="H16" s="56">
        <v>0.7973</v>
      </c>
      <c r="I16" s="56">
        <v>0.8038</v>
      </c>
      <c r="J16" s="56">
        <v>0.7972</v>
      </c>
      <c r="K16" s="56">
        <v>0.8008</v>
      </c>
      <c r="L16" s="56">
        <v>0.7913</v>
      </c>
      <c r="M16" s="21">
        <f t="shared" si="2"/>
        <v>0.79926</v>
      </c>
      <c r="N16" s="17">
        <f t="shared" si="3"/>
        <v>0.00570072120193771</v>
      </c>
    </row>
    <row r="17" ht="22.5" customHeight="1" spans="2:14">
      <c r="B17" s="5">
        <v>80</v>
      </c>
      <c r="C17" s="56">
        <v>0.7922</v>
      </c>
      <c r="D17" s="56">
        <v>0.7839</v>
      </c>
      <c r="E17" s="56">
        <v>0.7957</v>
      </c>
      <c r="F17" s="56">
        <v>0.7955</v>
      </c>
      <c r="G17" s="56">
        <v>0.7922</v>
      </c>
      <c r="H17" s="56">
        <v>0.7987</v>
      </c>
      <c r="I17" s="56">
        <v>0.7944</v>
      </c>
      <c r="J17" s="56">
        <v>0.7982</v>
      </c>
      <c r="K17" s="56">
        <v>0.7867</v>
      </c>
      <c r="L17" s="56">
        <v>0.7839</v>
      </c>
      <c r="M17" s="21">
        <f t="shared" si="2"/>
        <v>0.79214</v>
      </c>
      <c r="N17" s="17">
        <f t="shared" si="3"/>
        <v>0.00551990338079691</v>
      </c>
    </row>
    <row r="18" ht="22.5" customHeight="1" spans="2:14">
      <c r="B18" s="5">
        <v>95</v>
      </c>
      <c r="C18" s="56">
        <v>0.7909</v>
      </c>
      <c r="D18" s="56">
        <v>0.7943</v>
      </c>
      <c r="E18" s="56">
        <v>0.7593</v>
      </c>
      <c r="F18" s="56">
        <v>0.7511</v>
      </c>
      <c r="G18" s="56">
        <v>0.7644</v>
      </c>
      <c r="H18" s="56">
        <v>0.7778</v>
      </c>
      <c r="I18" s="56">
        <v>0.7742</v>
      </c>
      <c r="J18" s="56">
        <v>0.78</v>
      </c>
      <c r="K18" s="56">
        <v>0.7726</v>
      </c>
      <c r="L18" s="56">
        <v>0.7828</v>
      </c>
      <c r="M18" s="21">
        <f t="shared" si="2"/>
        <v>0.77474</v>
      </c>
      <c r="N18" s="17">
        <f t="shared" si="3"/>
        <v>0.0135595968474976</v>
      </c>
    </row>
    <row r="19" ht="22.5" customHeight="1" spans="2:14">
      <c r="B19" s="5">
        <v>110</v>
      </c>
      <c r="C19" s="56">
        <v>0.7883</v>
      </c>
      <c r="D19" s="56">
        <v>0.7718</v>
      </c>
      <c r="E19" s="56">
        <v>0.7514</v>
      </c>
      <c r="F19" s="56">
        <v>0.7518</v>
      </c>
      <c r="G19" s="56">
        <v>0.7664</v>
      </c>
      <c r="H19" s="56">
        <v>0.7654</v>
      </c>
      <c r="I19" s="56">
        <v>0.7595</v>
      </c>
      <c r="J19" s="56">
        <v>0.7587</v>
      </c>
      <c r="K19" s="56">
        <v>0.7742</v>
      </c>
      <c r="L19" s="56">
        <v>0.7677</v>
      </c>
      <c r="M19" s="21">
        <f t="shared" si="2"/>
        <v>0.76552</v>
      </c>
      <c r="N19" s="17">
        <f t="shared" si="3"/>
        <v>0.0111036330390853</v>
      </c>
    </row>
    <row r="20" ht="22.5" customHeight="1" spans="2:14">
      <c r="B20" s="7">
        <v>125</v>
      </c>
      <c r="C20" s="57">
        <v>0.7841</v>
      </c>
      <c r="D20" s="57">
        <v>0.751</v>
      </c>
      <c r="E20" s="57">
        <v>0.7911</v>
      </c>
      <c r="F20" s="57">
        <v>0.669</v>
      </c>
      <c r="G20" s="57">
        <v>0.7939</v>
      </c>
      <c r="H20" s="57">
        <v>0.7348</v>
      </c>
      <c r="I20" s="57">
        <v>0.7318</v>
      </c>
      <c r="J20" s="57">
        <v>0.7493</v>
      </c>
      <c r="K20" s="57">
        <v>0.7414</v>
      </c>
      <c r="L20" s="57">
        <v>0.7793</v>
      </c>
      <c r="M20" s="22">
        <f t="shared" si="2"/>
        <v>0.75257</v>
      </c>
      <c r="N20" s="19">
        <f t="shared" si="3"/>
        <v>0.0376687329816712</v>
      </c>
    </row>
    <row r="23" ht="28.5" customHeight="1" spans="2:14">
      <c r="B23" s="26" t="s">
        <v>0</v>
      </c>
      <c r="C23" s="2" t="s">
        <v>5</v>
      </c>
      <c r="D23" s="2"/>
      <c r="E23" s="2"/>
      <c r="F23" s="2"/>
      <c r="G23" s="2"/>
      <c r="H23" s="2"/>
      <c r="I23" s="2"/>
      <c r="J23" s="2"/>
      <c r="K23" s="2"/>
      <c r="L23" s="2"/>
      <c r="M23" s="12" t="s">
        <v>2</v>
      </c>
      <c r="N23" s="13" t="s">
        <v>3</v>
      </c>
    </row>
    <row r="24" ht="22.5" customHeight="1" spans="2:14">
      <c r="B24" s="3">
        <v>35</v>
      </c>
      <c r="C24" s="55">
        <v>0.8007</v>
      </c>
      <c r="D24" s="55">
        <v>0.7975</v>
      </c>
      <c r="E24" s="55">
        <v>0.7897</v>
      </c>
      <c r="F24" s="55">
        <v>0.7985</v>
      </c>
      <c r="G24" s="55">
        <v>0.7968</v>
      </c>
      <c r="H24" s="55">
        <v>0.7986</v>
      </c>
      <c r="I24" s="55">
        <v>0.8055</v>
      </c>
      <c r="J24" s="55">
        <v>0.7813</v>
      </c>
      <c r="K24" s="55">
        <v>0.7821</v>
      </c>
      <c r="L24" s="55">
        <v>0.8061</v>
      </c>
      <c r="M24" s="20">
        <f t="shared" ref="M24:M30" si="4">AVERAGE(C24:L24)</f>
        <v>0.79568</v>
      </c>
      <c r="N24" s="15">
        <f t="shared" ref="N24:N30" si="5">STDEV(C24:L24)</f>
        <v>0.00868086017243299</v>
      </c>
    </row>
    <row r="25" ht="22.5" customHeight="1" spans="2:14">
      <c r="B25" s="5">
        <v>50</v>
      </c>
      <c r="C25" s="56">
        <v>0.8033</v>
      </c>
      <c r="D25" s="56">
        <v>0.7867</v>
      </c>
      <c r="E25" s="56">
        <v>0.8003</v>
      </c>
      <c r="F25" s="56">
        <v>0.7961</v>
      </c>
      <c r="G25" s="56">
        <v>0.7963</v>
      </c>
      <c r="H25" s="56">
        <v>0.7899</v>
      </c>
      <c r="I25" s="56">
        <v>0.7955</v>
      </c>
      <c r="J25" s="56">
        <v>0.8013</v>
      </c>
      <c r="K25" s="56">
        <v>0.7922</v>
      </c>
      <c r="L25" s="56">
        <v>0.785</v>
      </c>
      <c r="M25" s="21">
        <f t="shared" si="4"/>
        <v>0.79466</v>
      </c>
      <c r="N25" s="17">
        <f t="shared" si="5"/>
        <v>0.00615904032928652</v>
      </c>
    </row>
    <row r="26" ht="22.5" customHeight="1" spans="2:14">
      <c r="B26" s="5">
        <v>65</v>
      </c>
      <c r="C26" s="56">
        <v>0.8045</v>
      </c>
      <c r="D26" s="56">
        <v>0.7936</v>
      </c>
      <c r="E26" s="56">
        <v>0.7924</v>
      </c>
      <c r="F26" s="56">
        <v>0.8006</v>
      </c>
      <c r="G26" s="56">
        <v>0.7943</v>
      </c>
      <c r="H26" s="56">
        <v>0.8023</v>
      </c>
      <c r="I26" s="56">
        <v>0.7971</v>
      </c>
      <c r="J26" s="56">
        <v>0.7862</v>
      </c>
      <c r="K26" s="56">
        <v>0.7858</v>
      </c>
      <c r="L26" s="56">
        <v>0.7879</v>
      </c>
      <c r="M26" s="21">
        <f t="shared" si="4"/>
        <v>0.79447</v>
      </c>
      <c r="N26" s="17">
        <f t="shared" si="5"/>
        <v>0.00665165810573239</v>
      </c>
    </row>
    <row r="27" ht="22.5" customHeight="1" spans="2:14">
      <c r="B27" s="5">
        <v>80</v>
      </c>
      <c r="C27" s="56">
        <v>0.8014</v>
      </c>
      <c r="D27" s="56">
        <v>0.8009</v>
      </c>
      <c r="E27" s="56">
        <v>0.7927</v>
      </c>
      <c r="F27" s="56">
        <v>0.7938</v>
      </c>
      <c r="G27" s="56">
        <v>0.8017</v>
      </c>
      <c r="H27" s="56">
        <v>0.7957</v>
      </c>
      <c r="I27" s="56">
        <v>0.8041</v>
      </c>
      <c r="J27" s="56">
        <v>0.7761</v>
      </c>
      <c r="K27" s="56">
        <v>0.7816</v>
      </c>
      <c r="L27" s="56">
        <v>0.802</v>
      </c>
      <c r="M27" s="21">
        <f t="shared" si="4"/>
        <v>0.795</v>
      </c>
      <c r="N27" s="17">
        <f t="shared" si="5"/>
        <v>0.00940720763859051</v>
      </c>
    </row>
    <row r="28" ht="22.5" customHeight="1" spans="2:14">
      <c r="B28" s="5">
        <v>95</v>
      </c>
      <c r="C28" s="56">
        <v>0.7934</v>
      </c>
      <c r="D28" s="56">
        <v>0.7297</v>
      </c>
      <c r="E28" s="56">
        <v>0.7819</v>
      </c>
      <c r="F28" s="56">
        <v>0.7781</v>
      </c>
      <c r="G28" s="56">
        <v>0.7993</v>
      </c>
      <c r="H28" s="56">
        <v>0.7666</v>
      </c>
      <c r="I28" s="56">
        <v>0.7966</v>
      </c>
      <c r="J28" s="56">
        <v>0.781</v>
      </c>
      <c r="K28" s="56">
        <v>0.7661</v>
      </c>
      <c r="L28" s="56">
        <v>0.7831</v>
      </c>
      <c r="M28" s="21">
        <f t="shared" si="4"/>
        <v>0.77758</v>
      </c>
      <c r="N28" s="17">
        <f t="shared" si="5"/>
        <v>0.020247732383323</v>
      </c>
    </row>
    <row r="29" ht="22.5" customHeight="1" spans="2:14">
      <c r="B29" s="5">
        <v>110</v>
      </c>
      <c r="C29" s="56">
        <v>0.7297</v>
      </c>
      <c r="D29" s="56">
        <v>0.7819</v>
      </c>
      <c r="E29" s="56">
        <v>0.7861</v>
      </c>
      <c r="F29" s="56">
        <v>0.7883</v>
      </c>
      <c r="G29" s="56">
        <v>0.7691</v>
      </c>
      <c r="H29" s="56">
        <v>0.7788</v>
      </c>
      <c r="I29" s="56">
        <v>0.7851</v>
      </c>
      <c r="J29" s="56">
        <v>0.7621</v>
      </c>
      <c r="K29" s="56">
        <v>0.7687</v>
      </c>
      <c r="L29" s="56">
        <v>0.7843</v>
      </c>
      <c r="M29" s="21">
        <f t="shared" si="4"/>
        <v>0.77341</v>
      </c>
      <c r="N29" s="17">
        <f t="shared" si="5"/>
        <v>0.0176961044049562</v>
      </c>
    </row>
    <row r="30" ht="22.5" customHeight="1" spans="2:14">
      <c r="B30" s="7">
        <v>125</v>
      </c>
      <c r="C30" s="57">
        <v>0.7746</v>
      </c>
      <c r="D30" s="57">
        <v>0.7881</v>
      </c>
      <c r="E30" s="57">
        <v>0.7716</v>
      </c>
      <c r="F30" s="57">
        <v>0.7448</v>
      </c>
      <c r="G30" s="57">
        <v>0.7861</v>
      </c>
      <c r="H30" s="57">
        <v>0.7883</v>
      </c>
      <c r="I30" s="57">
        <v>0.7753</v>
      </c>
      <c r="J30" s="57">
        <v>0.7545</v>
      </c>
      <c r="K30" s="57">
        <v>0.7624</v>
      </c>
      <c r="L30" s="57">
        <v>0.7645</v>
      </c>
      <c r="M30" s="22">
        <f t="shared" si="4"/>
        <v>0.77102</v>
      </c>
      <c r="N30" s="19">
        <f t="shared" si="5"/>
        <v>0.0146303185960601</v>
      </c>
    </row>
    <row r="33" ht="14.25"/>
    <row r="34" spans="6:13">
      <c r="F34" s="9" t="s">
        <v>11</v>
      </c>
      <c r="G34" s="10"/>
      <c r="H34" s="10"/>
      <c r="I34" s="10"/>
      <c r="J34" s="10"/>
      <c r="K34" s="10"/>
      <c r="L34" s="10"/>
      <c r="M34" s="10"/>
    </row>
    <row r="35" spans="6:13">
      <c r="F35" s="11"/>
      <c r="G35" s="11"/>
      <c r="H35" s="11"/>
      <c r="I35" s="11"/>
      <c r="J35" s="11"/>
      <c r="K35" s="11"/>
      <c r="L35" s="11"/>
      <c r="M35" s="11"/>
    </row>
    <row r="36" spans="6:13">
      <c r="F36" s="11"/>
      <c r="G36" s="11"/>
      <c r="H36" s="11"/>
      <c r="I36" s="11"/>
      <c r="J36" s="11"/>
      <c r="K36" s="11"/>
      <c r="L36" s="11"/>
      <c r="M36" s="11"/>
    </row>
    <row r="37" spans="6:13">
      <c r="F37" s="11"/>
      <c r="G37" s="11"/>
      <c r="H37" s="11"/>
      <c r="I37" s="11"/>
      <c r="J37" s="11"/>
      <c r="K37" s="11"/>
      <c r="L37" s="11"/>
      <c r="M37" s="11"/>
    </row>
    <row r="38" spans="6:13">
      <c r="F38" s="11"/>
      <c r="G38" s="11"/>
      <c r="H38" s="11"/>
      <c r="I38" s="11"/>
      <c r="J38" s="11"/>
      <c r="K38" s="11"/>
      <c r="L38" s="11"/>
      <c r="M38" s="11"/>
    </row>
  </sheetData>
  <mergeCells count="4">
    <mergeCell ref="C2:L2"/>
    <mergeCell ref="C13:L13"/>
    <mergeCell ref="C23:L23"/>
    <mergeCell ref="F34:M38"/>
  </mergeCells>
  <pageMargins left="0.75" right="0.75" top="1" bottom="1" header="0.5" footer="0.5"/>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9"/>
  <sheetViews>
    <sheetView zoomScale="80" zoomScaleNormal="80" workbookViewId="0">
      <selection activeCell="D35" sqref="D35:K39"/>
    </sheetView>
  </sheetViews>
  <sheetFormatPr defaultColWidth="9" defaultRowHeight="13.5"/>
  <cols>
    <col min="2" max="2" width="22.3416666666667" customWidth="1"/>
    <col min="3" max="12" width="8.34166666666667" customWidth="1"/>
    <col min="13" max="13" width="9.34166666666667" customWidth="1"/>
    <col min="14" max="14" width="8.84166666666667" customWidth="1"/>
  </cols>
  <sheetData>
    <row r="2" ht="22.5" customHeight="1" spans="2:14">
      <c r="B2" s="26" t="s">
        <v>0</v>
      </c>
      <c r="C2" s="2" t="s">
        <v>1</v>
      </c>
      <c r="D2" s="2"/>
      <c r="E2" s="2"/>
      <c r="F2" s="2"/>
      <c r="G2" s="2"/>
      <c r="H2" s="2"/>
      <c r="I2" s="2"/>
      <c r="J2" s="2"/>
      <c r="K2" s="2"/>
      <c r="L2" s="2"/>
      <c r="M2" s="12" t="s">
        <v>2</v>
      </c>
      <c r="N2" s="13" t="s">
        <v>3</v>
      </c>
    </row>
    <row r="3" ht="22.5" customHeight="1" spans="2:14">
      <c r="B3" s="3">
        <v>35</v>
      </c>
      <c r="C3" s="23">
        <v>0.635</v>
      </c>
      <c r="D3" s="23">
        <v>0.734</v>
      </c>
      <c r="E3" s="23">
        <v>0.787</v>
      </c>
      <c r="F3" s="23">
        <v>0.695</v>
      </c>
      <c r="G3" s="23">
        <v>0.774</v>
      </c>
      <c r="H3" s="23">
        <v>0.741</v>
      </c>
      <c r="I3" s="23">
        <v>0.684</v>
      </c>
      <c r="J3" s="23">
        <v>0.687</v>
      </c>
      <c r="K3" s="23">
        <v>0.725</v>
      </c>
      <c r="L3" s="23">
        <v>0.672</v>
      </c>
      <c r="M3" s="20">
        <f t="shared" ref="M3:M9" si="0">AVERAGE(C3:L3)</f>
        <v>0.7134</v>
      </c>
      <c r="N3" s="15">
        <f t="shared" ref="N3:N9" si="1">STDEV(C3:L3)</f>
        <v>0.0473408444744658</v>
      </c>
    </row>
    <row r="4" ht="22.5" customHeight="1" spans="2:14">
      <c r="B4" s="5">
        <v>50</v>
      </c>
      <c r="C4" s="24">
        <v>0.609</v>
      </c>
      <c r="D4" s="24">
        <v>0.648</v>
      </c>
      <c r="E4" s="24">
        <v>0.651</v>
      </c>
      <c r="F4" s="24">
        <v>0.684</v>
      </c>
      <c r="G4" s="24">
        <v>0.639</v>
      </c>
      <c r="H4" s="24">
        <v>0.591</v>
      </c>
      <c r="I4" s="24">
        <v>0.614</v>
      </c>
      <c r="J4" s="24">
        <v>0.665</v>
      </c>
      <c r="K4" s="24">
        <v>0.624</v>
      </c>
      <c r="L4" s="24">
        <v>0.637</v>
      </c>
      <c r="M4" s="21">
        <f t="shared" si="0"/>
        <v>0.6362</v>
      </c>
      <c r="N4" s="17">
        <f t="shared" si="1"/>
        <v>0.0276999799438355</v>
      </c>
    </row>
    <row r="5" ht="22.5" customHeight="1" spans="2:14">
      <c r="B5" s="5">
        <v>65</v>
      </c>
      <c r="C5" s="24">
        <v>0.625</v>
      </c>
      <c r="D5" s="24">
        <v>0.572</v>
      </c>
      <c r="E5" s="24">
        <v>0.603</v>
      </c>
      <c r="F5" s="24">
        <v>0.649</v>
      </c>
      <c r="G5" s="24">
        <v>0.652</v>
      </c>
      <c r="H5" s="24">
        <v>0.629</v>
      </c>
      <c r="I5" s="24">
        <v>0.634</v>
      </c>
      <c r="J5" s="24">
        <v>0.658</v>
      </c>
      <c r="K5" s="24">
        <v>0.634</v>
      </c>
      <c r="L5" s="24">
        <v>0.585</v>
      </c>
      <c r="M5" s="21">
        <f t="shared" si="0"/>
        <v>0.6241</v>
      </c>
      <c r="N5" s="17">
        <f t="shared" si="1"/>
        <v>0.028784447961433</v>
      </c>
    </row>
    <row r="6" ht="22.5" customHeight="1" spans="2:14">
      <c r="B6" s="5">
        <v>80</v>
      </c>
      <c r="C6" s="24">
        <v>0.568</v>
      </c>
      <c r="D6" s="24">
        <v>0.63</v>
      </c>
      <c r="E6" s="24">
        <v>0.504</v>
      </c>
      <c r="F6" s="24">
        <v>0.545</v>
      </c>
      <c r="G6" s="24">
        <v>0.655</v>
      </c>
      <c r="H6" s="24">
        <v>0.552</v>
      </c>
      <c r="I6" s="24">
        <v>0.517</v>
      </c>
      <c r="J6" s="24">
        <v>0.641</v>
      </c>
      <c r="K6" s="24">
        <v>0.543</v>
      </c>
      <c r="L6" s="24">
        <v>0.524</v>
      </c>
      <c r="M6" s="21">
        <f t="shared" si="0"/>
        <v>0.5679</v>
      </c>
      <c r="N6" s="17">
        <f t="shared" si="1"/>
        <v>0.054553643324713</v>
      </c>
    </row>
    <row r="7" ht="22.5" customHeight="1" spans="2:14">
      <c r="B7" s="5">
        <v>95</v>
      </c>
      <c r="C7" s="24">
        <v>0.382</v>
      </c>
      <c r="D7" s="24">
        <v>0.367</v>
      </c>
      <c r="E7" s="24">
        <v>0.268</v>
      </c>
      <c r="F7" s="24">
        <v>0.369</v>
      </c>
      <c r="G7" s="24">
        <v>0.371</v>
      </c>
      <c r="H7" s="24">
        <v>0.35</v>
      </c>
      <c r="I7" s="24">
        <v>0.376</v>
      </c>
      <c r="J7" s="24">
        <v>0.356</v>
      </c>
      <c r="K7" s="24">
        <v>0.364</v>
      </c>
      <c r="L7" s="24">
        <v>0.351</v>
      </c>
      <c r="M7" s="21">
        <f t="shared" si="0"/>
        <v>0.3554</v>
      </c>
      <c r="N7" s="17">
        <f t="shared" si="1"/>
        <v>0.0324146743175234</v>
      </c>
    </row>
    <row r="8" ht="22.5" customHeight="1" spans="2:14">
      <c r="B8" s="5">
        <v>110</v>
      </c>
      <c r="C8" s="24">
        <v>0.325</v>
      </c>
      <c r="D8" s="24">
        <v>0.352</v>
      </c>
      <c r="E8" s="24">
        <v>0.282</v>
      </c>
      <c r="F8" s="24">
        <v>0.267</v>
      </c>
      <c r="G8" s="24">
        <v>0.294</v>
      </c>
      <c r="H8" s="24">
        <v>0.284</v>
      </c>
      <c r="I8" s="24">
        <v>0.31</v>
      </c>
      <c r="J8" s="24">
        <v>0.332</v>
      </c>
      <c r="K8" s="24">
        <v>0.288</v>
      </c>
      <c r="L8" s="24">
        <v>0.308</v>
      </c>
      <c r="M8" s="21">
        <f t="shared" si="0"/>
        <v>0.3042</v>
      </c>
      <c r="N8" s="17">
        <f t="shared" si="1"/>
        <v>0.0262246703188683</v>
      </c>
    </row>
    <row r="9" ht="22.5" customHeight="1" spans="2:14">
      <c r="B9" s="7">
        <v>125</v>
      </c>
      <c r="C9" s="25">
        <v>0.345</v>
      </c>
      <c r="D9" s="25">
        <v>0.326</v>
      </c>
      <c r="E9" s="25">
        <v>0.226</v>
      </c>
      <c r="F9" s="25">
        <v>0.259</v>
      </c>
      <c r="G9" s="25">
        <v>0.209</v>
      </c>
      <c r="H9" s="25">
        <v>0.242</v>
      </c>
      <c r="I9" s="25">
        <v>0.284</v>
      </c>
      <c r="J9" s="25">
        <v>0.272</v>
      </c>
      <c r="K9" s="25">
        <v>0.269</v>
      </c>
      <c r="L9" s="25">
        <v>0.256</v>
      </c>
      <c r="M9" s="22">
        <f t="shared" si="0"/>
        <v>0.2688</v>
      </c>
      <c r="N9" s="19">
        <f t="shared" si="1"/>
        <v>0.0417739951006205</v>
      </c>
    </row>
    <row r="13" ht="28.5" customHeight="1" spans="2:14">
      <c r="B13" s="26" t="s">
        <v>0</v>
      </c>
      <c r="C13" s="2" t="s">
        <v>4</v>
      </c>
      <c r="D13" s="2"/>
      <c r="E13" s="2"/>
      <c r="F13" s="2"/>
      <c r="G13" s="2"/>
      <c r="H13" s="2"/>
      <c r="I13" s="2"/>
      <c r="J13" s="2"/>
      <c r="K13" s="2"/>
      <c r="L13" s="2"/>
      <c r="M13" s="12" t="s">
        <v>2</v>
      </c>
      <c r="N13" s="13" t="s">
        <v>3</v>
      </c>
    </row>
    <row r="14" ht="22.5" customHeight="1" spans="2:14">
      <c r="B14" s="3">
        <v>35</v>
      </c>
      <c r="C14" s="23">
        <v>0.777</v>
      </c>
      <c r="D14" s="23">
        <v>0.781</v>
      </c>
      <c r="E14" s="23">
        <v>0.744</v>
      </c>
      <c r="F14" s="23">
        <v>0.764</v>
      </c>
      <c r="G14" s="23">
        <v>0.736</v>
      </c>
      <c r="H14" s="23">
        <v>0.741</v>
      </c>
      <c r="I14" s="23">
        <v>0.762</v>
      </c>
      <c r="J14" s="23">
        <v>0.774</v>
      </c>
      <c r="K14" s="23">
        <v>0.748</v>
      </c>
      <c r="L14" s="23">
        <v>0.781</v>
      </c>
      <c r="M14" s="20">
        <f t="shared" ref="M14:M20" si="2">AVERAGE(C14:L14)</f>
        <v>0.7608</v>
      </c>
      <c r="N14" s="15">
        <f t="shared" ref="N14:N20" si="3">STDEV(C14:L14)</f>
        <v>0.0173768684047373</v>
      </c>
    </row>
    <row r="15" ht="22.5" customHeight="1" spans="2:14">
      <c r="B15" s="5">
        <v>50</v>
      </c>
      <c r="C15" s="24">
        <v>0.767</v>
      </c>
      <c r="D15" s="24">
        <v>0.711</v>
      </c>
      <c r="E15" s="24">
        <v>0.733</v>
      </c>
      <c r="F15" s="24">
        <v>0.776</v>
      </c>
      <c r="G15" s="24">
        <v>0.766</v>
      </c>
      <c r="H15" s="24">
        <v>0.684</v>
      </c>
      <c r="I15" s="24">
        <v>0.697</v>
      </c>
      <c r="J15" s="24">
        <v>0.732</v>
      </c>
      <c r="K15" s="24">
        <v>0.704</v>
      </c>
      <c r="L15" s="24">
        <v>0.742</v>
      </c>
      <c r="M15" s="21">
        <f t="shared" si="2"/>
        <v>0.7312</v>
      </c>
      <c r="N15" s="17">
        <f t="shared" si="3"/>
        <v>0.0319123800428611</v>
      </c>
    </row>
    <row r="16" ht="22.5" customHeight="1" spans="2:14">
      <c r="B16" s="5">
        <v>65</v>
      </c>
      <c r="C16" s="24">
        <v>0.73</v>
      </c>
      <c r="D16" s="24">
        <v>0.732</v>
      </c>
      <c r="E16" s="24">
        <v>0.733</v>
      </c>
      <c r="F16" s="24">
        <v>0.753</v>
      </c>
      <c r="G16" s="24">
        <v>0.737</v>
      </c>
      <c r="H16" s="24">
        <v>0.724</v>
      </c>
      <c r="I16" s="24">
        <v>0.734</v>
      </c>
      <c r="J16" s="24">
        <v>0.752</v>
      </c>
      <c r="K16" s="24">
        <v>0.722</v>
      </c>
      <c r="L16" s="24">
        <v>0.726</v>
      </c>
      <c r="M16" s="21">
        <f t="shared" si="2"/>
        <v>0.7343</v>
      </c>
      <c r="N16" s="17">
        <f t="shared" si="3"/>
        <v>0.0106567662387174</v>
      </c>
    </row>
    <row r="17" ht="22.5" customHeight="1" spans="2:14">
      <c r="B17" s="5">
        <v>80</v>
      </c>
      <c r="C17" s="24">
        <v>0.784</v>
      </c>
      <c r="D17" s="24">
        <v>0.736</v>
      </c>
      <c r="E17" s="24">
        <v>0.693</v>
      </c>
      <c r="F17" s="24">
        <v>0.744</v>
      </c>
      <c r="G17" s="24">
        <v>0.704</v>
      </c>
      <c r="H17" s="24">
        <v>0.706</v>
      </c>
      <c r="I17" s="24">
        <v>0.754</v>
      </c>
      <c r="J17" s="24">
        <v>0.742</v>
      </c>
      <c r="K17" s="24">
        <v>0.712</v>
      </c>
      <c r="L17" s="24">
        <v>0.697</v>
      </c>
      <c r="M17" s="21">
        <f t="shared" si="2"/>
        <v>0.7272</v>
      </c>
      <c r="N17" s="17">
        <f t="shared" si="3"/>
        <v>0.0294837054809753</v>
      </c>
    </row>
    <row r="18" ht="22.5" customHeight="1" spans="2:14">
      <c r="B18" s="5">
        <v>95</v>
      </c>
      <c r="C18" s="24">
        <v>0.656</v>
      </c>
      <c r="D18" s="24">
        <v>0.668</v>
      </c>
      <c r="E18" s="24">
        <v>0.712</v>
      </c>
      <c r="F18" s="24">
        <v>0.725</v>
      </c>
      <c r="G18" s="24">
        <v>0.735</v>
      </c>
      <c r="H18" s="24">
        <v>0.625</v>
      </c>
      <c r="I18" s="24">
        <v>0.675</v>
      </c>
      <c r="J18" s="24">
        <v>0.694</v>
      </c>
      <c r="K18" s="24">
        <v>0.735</v>
      </c>
      <c r="L18" s="24">
        <v>0.672</v>
      </c>
      <c r="M18" s="21">
        <f t="shared" si="2"/>
        <v>0.6897</v>
      </c>
      <c r="N18" s="17">
        <f t="shared" si="3"/>
        <v>0.0367999094201784</v>
      </c>
    </row>
    <row r="19" ht="22.5" customHeight="1" spans="2:14">
      <c r="B19" s="5">
        <v>110</v>
      </c>
      <c r="C19" s="24">
        <v>0.686</v>
      </c>
      <c r="D19" s="24">
        <v>0.632</v>
      </c>
      <c r="E19" s="24">
        <v>0.615</v>
      </c>
      <c r="F19" s="24">
        <v>0.65</v>
      </c>
      <c r="G19" s="24">
        <v>0.673</v>
      </c>
      <c r="H19" s="24">
        <v>0.689</v>
      </c>
      <c r="I19" s="24">
        <v>0.665</v>
      </c>
      <c r="J19" s="24">
        <v>0.672</v>
      </c>
      <c r="K19" s="24">
        <v>0.624</v>
      </c>
      <c r="L19" s="24">
        <v>0.618</v>
      </c>
      <c r="M19" s="21">
        <f t="shared" si="2"/>
        <v>0.6524</v>
      </c>
      <c r="N19" s="17">
        <f t="shared" si="3"/>
        <v>0.0283752630922703</v>
      </c>
    </row>
    <row r="20" ht="22.5" customHeight="1" spans="2:14">
      <c r="B20" s="7">
        <v>125</v>
      </c>
      <c r="C20" s="25">
        <v>0.641</v>
      </c>
      <c r="D20" s="25">
        <v>0.658</v>
      </c>
      <c r="E20" s="25">
        <v>0.592</v>
      </c>
      <c r="F20" s="25">
        <v>0.637</v>
      </c>
      <c r="G20" s="25">
        <v>0.688</v>
      </c>
      <c r="H20" s="25">
        <v>0.624</v>
      </c>
      <c r="I20" s="25">
        <v>0.654</v>
      </c>
      <c r="J20" s="25">
        <v>0.599</v>
      </c>
      <c r="K20" s="25">
        <v>0.695</v>
      </c>
      <c r="L20" s="25">
        <v>0.64</v>
      </c>
      <c r="M20" s="22">
        <f t="shared" si="2"/>
        <v>0.6428</v>
      </c>
      <c r="N20" s="19">
        <f t="shared" si="3"/>
        <v>0.0333693139143002</v>
      </c>
    </row>
    <row r="23" ht="28.5" customHeight="1" spans="2:14">
      <c r="B23" s="26" t="s">
        <v>0</v>
      </c>
      <c r="C23" s="2" t="s">
        <v>5</v>
      </c>
      <c r="D23" s="2"/>
      <c r="E23" s="2"/>
      <c r="F23" s="2"/>
      <c r="G23" s="2"/>
      <c r="H23" s="2"/>
      <c r="I23" s="2"/>
      <c r="J23" s="2"/>
      <c r="K23" s="2"/>
      <c r="L23" s="2"/>
      <c r="M23" s="12" t="s">
        <v>2</v>
      </c>
      <c r="N23" s="13" t="s">
        <v>3</v>
      </c>
    </row>
    <row r="24" ht="22.5" customHeight="1" spans="2:14">
      <c r="B24" s="3">
        <v>35</v>
      </c>
      <c r="C24" s="23">
        <v>0.786</v>
      </c>
      <c r="D24" s="23">
        <v>0.774</v>
      </c>
      <c r="E24" s="23">
        <v>0.771</v>
      </c>
      <c r="F24" s="23">
        <v>0.721</v>
      </c>
      <c r="G24" s="23">
        <v>0.746</v>
      </c>
      <c r="H24" s="23">
        <v>0.764</v>
      </c>
      <c r="I24" s="23">
        <v>0.744</v>
      </c>
      <c r="J24" s="23">
        <v>0.766</v>
      </c>
      <c r="K24" s="23">
        <v>0.736</v>
      </c>
      <c r="L24" s="23">
        <v>0.768</v>
      </c>
      <c r="M24" s="20">
        <f t="shared" ref="M24:M30" si="4">AVERAGE(C24:L24)</f>
        <v>0.7576</v>
      </c>
      <c r="N24" s="15">
        <f t="shared" ref="N24:N30" si="5">STDEV(C24:L24)</f>
        <v>0.0200011110802486</v>
      </c>
    </row>
    <row r="25" ht="22.5" customHeight="1" spans="2:14">
      <c r="B25" s="5">
        <v>50</v>
      </c>
      <c r="C25" s="24">
        <v>0.707</v>
      </c>
      <c r="D25" s="24">
        <v>0.771</v>
      </c>
      <c r="E25" s="24">
        <v>0.765</v>
      </c>
      <c r="F25" s="24">
        <v>0.753</v>
      </c>
      <c r="G25" s="24">
        <v>0.762</v>
      </c>
      <c r="H25" s="24">
        <v>0.725</v>
      </c>
      <c r="I25" s="24">
        <v>0.768</v>
      </c>
      <c r="J25" s="24">
        <v>0.759</v>
      </c>
      <c r="K25" s="24">
        <v>0.752</v>
      </c>
      <c r="L25" s="24">
        <v>0.76</v>
      </c>
      <c r="M25" s="21">
        <f t="shared" si="4"/>
        <v>0.7522</v>
      </c>
      <c r="N25" s="17">
        <f t="shared" si="5"/>
        <v>0.0204222101317822</v>
      </c>
    </row>
    <row r="26" ht="22.5" customHeight="1" spans="2:14">
      <c r="B26" s="5">
        <v>65</v>
      </c>
      <c r="C26" s="24">
        <v>0.726</v>
      </c>
      <c r="D26" s="24">
        <v>0.727</v>
      </c>
      <c r="E26" s="24">
        <v>0.746</v>
      </c>
      <c r="F26" s="24">
        <v>0.744</v>
      </c>
      <c r="G26" s="24">
        <v>0.739</v>
      </c>
      <c r="H26" s="24">
        <v>0.736</v>
      </c>
      <c r="I26" s="24">
        <v>0.756</v>
      </c>
      <c r="J26" s="24">
        <v>0.724</v>
      </c>
      <c r="K26" s="24">
        <v>0.725</v>
      </c>
      <c r="L26" s="24">
        <v>0.733</v>
      </c>
      <c r="M26" s="21">
        <f t="shared" si="4"/>
        <v>0.7356</v>
      </c>
      <c r="N26" s="17">
        <f t="shared" si="5"/>
        <v>0.0106791593510184</v>
      </c>
    </row>
    <row r="27" ht="22.5" customHeight="1" spans="2:14">
      <c r="B27" s="5">
        <v>80</v>
      </c>
      <c r="C27" s="24">
        <v>0.698</v>
      </c>
      <c r="D27" s="24">
        <v>0.734</v>
      </c>
      <c r="E27" s="24">
        <v>0.755</v>
      </c>
      <c r="F27" s="24">
        <v>0.668</v>
      </c>
      <c r="G27" s="24">
        <v>0.708</v>
      </c>
      <c r="H27" s="24">
        <v>0.728</v>
      </c>
      <c r="I27" s="24">
        <v>0.737</v>
      </c>
      <c r="J27" s="24">
        <v>0.744</v>
      </c>
      <c r="K27" s="24">
        <v>0.704</v>
      </c>
      <c r="L27" s="24">
        <v>0.733</v>
      </c>
      <c r="M27" s="21">
        <f t="shared" si="4"/>
        <v>0.7209</v>
      </c>
      <c r="N27" s="17">
        <f t="shared" si="5"/>
        <v>0.0260318181377244</v>
      </c>
    </row>
    <row r="28" ht="22.5" customHeight="1" spans="2:14">
      <c r="B28" s="5">
        <v>95</v>
      </c>
      <c r="C28" s="24">
        <v>0.685</v>
      </c>
      <c r="D28" s="24">
        <v>0.751</v>
      </c>
      <c r="E28" s="24">
        <v>0.718</v>
      </c>
      <c r="F28" s="24">
        <v>0.749</v>
      </c>
      <c r="G28" s="24">
        <v>0.716</v>
      </c>
      <c r="H28" s="24">
        <v>0.727</v>
      </c>
      <c r="I28" s="24">
        <v>0.714</v>
      </c>
      <c r="J28" s="24">
        <v>0.734</v>
      </c>
      <c r="K28" s="24">
        <v>0.735</v>
      </c>
      <c r="L28" s="24">
        <v>0.745</v>
      </c>
      <c r="M28" s="21">
        <f t="shared" si="4"/>
        <v>0.7274</v>
      </c>
      <c r="N28" s="17">
        <f t="shared" si="5"/>
        <v>0.0200842669215926</v>
      </c>
    </row>
    <row r="29" ht="22.5" customHeight="1" spans="2:14">
      <c r="B29" s="5">
        <v>110</v>
      </c>
      <c r="C29" s="24">
        <v>0.684</v>
      </c>
      <c r="D29" s="24">
        <v>0.7</v>
      </c>
      <c r="E29" s="24">
        <v>0.717</v>
      </c>
      <c r="F29" s="24">
        <v>0.709</v>
      </c>
      <c r="G29" s="24">
        <v>0.697</v>
      </c>
      <c r="H29" s="24">
        <v>0.683</v>
      </c>
      <c r="I29" s="24">
        <v>0.692</v>
      </c>
      <c r="J29" s="24">
        <v>0.682</v>
      </c>
      <c r="K29" s="24">
        <v>0.706</v>
      </c>
      <c r="L29" s="24">
        <v>0.711</v>
      </c>
      <c r="M29" s="21">
        <f t="shared" si="4"/>
        <v>0.6981</v>
      </c>
      <c r="N29" s="17">
        <f t="shared" si="5"/>
        <v>0.012617888536166</v>
      </c>
    </row>
    <row r="30" ht="22.5" customHeight="1" spans="2:14">
      <c r="B30" s="7">
        <v>125</v>
      </c>
      <c r="C30" s="25">
        <v>0.708</v>
      </c>
      <c r="D30" s="25">
        <v>0.672</v>
      </c>
      <c r="E30" s="25">
        <v>0.703</v>
      </c>
      <c r="F30" s="25">
        <v>0.73</v>
      </c>
      <c r="G30" s="25">
        <v>0.677</v>
      </c>
      <c r="H30" s="25">
        <v>0.683</v>
      </c>
      <c r="I30" s="25">
        <v>0.655</v>
      </c>
      <c r="J30" s="25">
        <v>0.684</v>
      </c>
      <c r="K30" s="25">
        <v>0.679</v>
      </c>
      <c r="L30" s="25">
        <v>0.668</v>
      </c>
      <c r="M30" s="22">
        <f t="shared" si="4"/>
        <v>0.6859</v>
      </c>
      <c r="N30" s="19">
        <f t="shared" si="5"/>
        <v>0.0219415891250687</v>
      </c>
    </row>
    <row r="34" ht="14.25"/>
    <row r="35" spans="4:11">
      <c r="D35" s="9" t="s">
        <v>12</v>
      </c>
      <c r="E35" s="10"/>
      <c r="F35" s="10"/>
      <c r="G35" s="10"/>
      <c r="H35" s="10"/>
      <c r="I35" s="10"/>
      <c r="J35" s="10"/>
      <c r="K35" s="10"/>
    </row>
    <row r="36" spans="4:11">
      <c r="D36" s="11"/>
      <c r="E36" s="11"/>
      <c r="F36" s="11"/>
      <c r="G36" s="11"/>
      <c r="H36" s="11"/>
      <c r="I36" s="11"/>
      <c r="J36" s="11"/>
      <c r="K36" s="11"/>
    </row>
    <row r="37" spans="4:11">
      <c r="D37" s="11"/>
      <c r="E37" s="11"/>
      <c r="F37" s="11"/>
      <c r="G37" s="11"/>
      <c r="H37" s="11"/>
      <c r="I37" s="11"/>
      <c r="J37" s="11"/>
      <c r="K37" s="11"/>
    </row>
    <row r="38" spans="4:11">
      <c r="D38" s="11"/>
      <c r="E38" s="11"/>
      <c r="F38" s="11"/>
      <c r="G38" s="11"/>
      <c r="H38" s="11"/>
      <c r="I38" s="11"/>
      <c r="J38" s="11"/>
      <c r="K38" s="11"/>
    </row>
    <row r="39" spans="4:11">
      <c r="D39" s="11"/>
      <c r="E39" s="11"/>
      <c r="F39" s="11"/>
      <c r="G39" s="11"/>
      <c r="H39" s="11"/>
      <c r="I39" s="11"/>
      <c r="J39" s="11"/>
      <c r="K39" s="11"/>
    </row>
  </sheetData>
  <mergeCells count="4">
    <mergeCell ref="C2:L2"/>
    <mergeCell ref="C13:L13"/>
    <mergeCell ref="C23:L23"/>
    <mergeCell ref="D35:K39"/>
  </mergeCells>
  <pageMargins left="0.75" right="0.75" top="1" bottom="1" header="0.5" footer="0.5"/>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24"/>
  <sheetViews>
    <sheetView workbookViewId="0">
      <selection activeCell="E20" sqref="E20:L24"/>
    </sheetView>
  </sheetViews>
  <sheetFormatPr defaultColWidth="9" defaultRowHeight="13.5"/>
  <cols>
    <col min="2" max="2" width="7.00833333333333" customWidth="1"/>
    <col min="3" max="12" width="9.34166666666667" customWidth="1"/>
    <col min="13" max="13" width="10.3416666666667" customWidth="1"/>
    <col min="14" max="14" width="8.84166666666667" customWidth="1"/>
  </cols>
  <sheetData>
    <row r="2" ht="18" customHeight="1" spans="2:14">
      <c r="B2" s="26"/>
      <c r="C2" s="2" t="s">
        <v>1</v>
      </c>
      <c r="D2" s="2"/>
      <c r="E2" s="2"/>
      <c r="F2" s="2"/>
      <c r="G2" s="2"/>
      <c r="H2" s="2"/>
      <c r="I2" s="2"/>
      <c r="J2" s="2"/>
      <c r="K2" s="2"/>
      <c r="L2" s="2"/>
      <c r="M2" s="12" t="s">
        <v>2</v>
      </c>
      <c r="N2" s="13" t="s">
        <v>3</v>
      </c>
    </row>
    <row r="3" ht="22.5" customHeight="1" spans="2:14">
      <c r="B3" s="3" t="s">
        <v>13</v>
      </c>
      <c r="C3" s="23">
        <v>15.344</v>
      </c>
      <c r="D3" s="23">
        <v>15.547</v>
      </c>
      <c r="E3" s="23">
        <v>16.01</v>
      </c>
      <c r="F3" s="23">
        <v>14.498</v>
      </c>
      <c r="G3" s="23">
        <v>15.247</v>
      </c>
      <c r="H3" s="23">
        <v>15.23</v>
      </c>
      <c r="I3" s="23">
        <v>14.982</v>
      </c>
      <c r="J3" s="23">
        <v>15.045</v>
      </c>
      <c r="K3" s="23">
        <v>15.942</v>
      </c>
      <c r="L3" s="23">
        <v>15.94</v>
      </c>
      <c r="M3" s="16">
        <f>AVERAGE(C3:L3)</f>
        <v>15.3785</v>
      </c>
      <c r="N3" s="17">
        <f>STDEV(C3:L3)</f>
        <v>0.488108423747566</v>
      </c>
    </row>
    <row r="4" ht="22.5" customHeight="1" spans="2:14">
      <c r="B4" s="5" t="s">
        <v>14</v>
      </c>
      <c r="C4" s="24">
        <v>2.48</v>
      </c>
      <c r="D4" s="24">
        <v>2.494</v>
      </c>
      <c r="E4" s="24">
        <v>2.589</v>
      </c>
      <c r="F4" s="24">
        <v>2.479</v>
      </c>
      <c r="G4" s="24">
        <v>2.405</v>
      </c>
      <c r="H4" s="24">
        <v>2.538</v>
      </c>
      <c r="I4" s="24">
        <v>2.343</v>
      </c>
      <c r="J4" s="24">
        <v>2.39</v>
      </c>
      <c r="K4" s="24">
        <v>2.62</v>
      </c>
      <c r="L4" s="24">
        <v>2.411</v>
      </c>
      <c r="M4" s="16">
        <f t="shared" ref="M4:M11" si="0">AVERAGE(C4:L4)</f>
        <v>2.4749</v>
      </c>
      <c r="N4" s="17">
        <f t="shared" ref="N4:N11" si="1">STDEV(C4:L4)</f>
        <v>0.0894656358609271</v>
      </c>
    </row>
    <row r="5" ht="22.5" customHeight="1" spans="2:14">
      <c r="B5" s="7" t="s">
        <v>15</v>
      </c>
      <c r="C5" s="8">
        <v>0.16162669447341</v>
      </c>
      <c r="D5" s="8">
        <v>0.160416800668939</v>
      </c>
      <c r="E5" s="8">
        <v>0.161711430356028</v>
      </c>
      <c r="F5" s="8">
        <v>0.170989101945096</v>
      </c>
      <c r="G5" s="8">
        <v>0.157735948055355</v>
      </c>
      <c r="H5" s="8">
        <v>0.166644780039396</v>
      </c>
      <c r="I5" s="8">
        <v>0.156387665198238</v>
      </c>
      <c r="J5" s="8">
        <v>0.158856763044201</v>
      </c>
      <c r="K5" s="8">
        <v>0.164345753355915</v>
      </c>
      <c r="L5" s="8">
        <v>0.151254705144291</v>
      </c>
      <c r="M5" s="18">
        <f t="shared" si="0"/>
        <v>0.160996964228087</v>
      </c>
      <c r="N5" s="19">
        <f t="shared" si="1"/>
        <v>0.00553343952900823</v>
      </c>
    </row>
    <row r="8" ht="15" spans="2:14">
      <c r="B8" s="26"/>
      <c r="C8" s="2" t="s">
        <v>4</v>
      </c>
      <c r="D8" s="2"/>
      <c r="E8" s="2"/>
      <c r="F8" s="2"/>
      <c r="G8" s="2"/>
      <c r="H8" s="2"/>
      <c r="I8" s="2"/>
      <c r="J8" s="2"/>
      <c r="K8" s="2"/>
      <c r="L8" s="2"/>
      <c r="M8" s="12" t="s">
        <v>2</v>
      </c>
      <c r="N8" s="13" t="s">
        <v>3</v>
      </c>
    </row>
    <row r="9" ht="16.5" spans="2:14">
      <c r="B9" s="3" t="s">
        <v>13</v>
      </c>
      <c r="C9" s="23">
        <v>18.508</v>
      </c>
      <c r="D9" s="23">
        <v>17.737</v>
      </c>
      <c r="E9" s="23">
        <v>17.846</v>
      </c>
      <c r="F9" s="23">
        <v>17.735</v>
      </c>
      <c r="G9" s="23">
        <v>18.663</v>
      </c>
      <c r="H9" s="23">
        <v>17.329</v>
      </c>
      <c r="I9" s="23">
        <v>19.76</v>
      </c>
      <c r="J9" s="23">
        <v>18.149</v>
      </c>
      <c r="K9" s="23">
        <v>18.948</v>
      </c>
      <c r="L9" s="23">
        <v>18.653</v>
      </c>
      <c r="M9" s="16">
        <f t="shared" si="0"/>
        <v>18.3328</v>
      </c>
      <c r="N9" s="17">
        <f t="shared" si="1"/>
        <v>0.718666944959749</v>
      </c>
    </row>
    <row r="10" ht="16.5" spans="2:14">
      <c r="B10" s="5" t="s">
        <v>14</v>
      </c>
      <c r="C10" s="24">
        <v>3.084</v>
      </c>
      <c r="D10" s="24">
        <v>2.782</v>
      </c>
      <c r="E10" s="24">
        <v>3.002</v>
      </c>
      <c r="F10" s="24">
        <v>3.005</v>
      </c>
      <c r="G10" s="24">
        <v>3.092</v>
      </c>
      <c r="H10" s="24">
        <v>3.026</v>
      </c>
      <c r="I10" s="24">
        <v>2.897</v>
      </c>
      <c r="J10" s="24">
        <v>3.077</v>
      </c>
      <c r="K10" s="24">
        <v>3.162</v>
      </c>
      <c r="L10" s="24">
        <v>3.106</v>
      </c>
      <c r="M10" s="16">
        <f t="shared" si="0"/>
        <v>3.0233</v>
      </c>
      <c r="N10" s="17">
        <f t="shared" si="1"/>
        <v>0.111722921153679</v>
      </c>
    </row>
    <row r="11" ht="16.5" spans="2:14">
      <c r="B11" s="7" t="s">
        <v>15</v>
      </c>
      <c r="C11" s="8">
        <v>0.166630646207046</v>
      </c>
      <c r="D11" s="8">
        <v>0.156847268421943</v>
      </c>
      <c r="E11" s="8">
        <v>0.16821696738765</v>
      </c>
      <c r="F11" s="8">
        <v>0.169438962503524</v>
      </c>
      <c r="G11" s="8">
        <v>0.165675400525103</v>
      </c>
      <c r="H11" s="8">
        <v>0.174620578221478</v>
      </c>
      <c r="I11" s="8">
        <v>0.146609311740891</v>
      </c>
      <c r="J11" s="8">
        <v>0.169541021543887</v>
      </c>
      <c r="K11" s="8">
        <v>0.166877770740975</v>
      </c>
      <c r="L11" s="8">
        <v>0.166514769742133</v>
      </c>
      <c r="M11" s="18">
        <f t="shared" si="0"/>
        <v>0.165097269703463</v>
      </c>
      <c r="N11" s="19">
        <f t="shared" si="1"/>
        <v>0.0078652203852939</v>
      </c>
    </row>
    <row r="14" ht="15" spans="2:14">
      <c r="B14" s="26"/>
      <c r="C14" s="2" t="s">
        <v>5</v>
      </c>
      <c r="D14" s="2"/>
      <c r="E14" s="2"/>
      <c r="F14" s="2"/>
      <c r="G14" s="2"/>
      <c r="H14" s="2"/>
      <c r="I14" s="2"/>
      <c r="J14" s="2"/>
      <c r="K14" s="2"/>
      <c r="L14" s="2"/>
      <c r="M14" s="12" t="s">
        <v>2</v>
      </c>
      <c r="N14" s="13" t="s">
        <v>3</v>
      </c>
    </row>
    <row r="15" ht="16.5" spans="2:14">
      <c r="B15" s="3" t="s">
        <v>13</v>
      </c>
      <c r="C15" s="23">
        <v>18.194</v>
      </c>
      <c r="D15" s="23">
        <v>18.142</v>
      </c>
      <c r="E15" s="23">
        <v>19.06</v>
      </c>
      <c r="F15" s="23">
        <v>17.646</v>
      </c>
      <c r="G15" s="23">
        <v>18.282</v>
      </c>
      <c r="H15" s="23">
        <v>18.663</v>
      </c>
      <c r="I15" s="23">
        <v>18.95</v>
      </c>
      <c r="J15" s="23">
        <v>17.313</v>
      </c>
      <c r="K15" s="23">
        <v>17.573</v>
      </c>
      <c r="L15" s="23">
        <v>18.414</v>
      </c>
      <c r="M15" s="16">
        <f t="shared" ref="M15:M17" si="2">AVERAGE(C15:L15)</f>
        <v>18.2237</v>
      </c>
      <c r="N15" s="17">
        <f t="shared" ref="N15:N17" si="3">STDEV(C15:L15)</f>
        <v>0.582483771829262</v>
      </c>
    </row>
    <row r="16" ht="16.5" spans="2:14">
      <c r="B16" s="5" t="s">
        <v>14</v>
      </c>
      <c r="C16" s="24">
        <v>2.286</v>
      </c>
      <c r="D16" s="24">
        <v>2.266</v>
      </c>
      <c r="E16" s="24">
        <v>2.433</v>
      </c>
      <c r="F16" s="24">
        <v>1.963</v>
      </c>
      <c r="G16" s="24">
        <v>2.291</v>
      </c>
      <c r="H16" s="24">
        <v>2.296</v>
      </c>
      <c r="I16" s="24">
        <v>2.418</v>
      </c>
      <c r="J16" s="24">
        <v>2.172</v>
      </c>
      <c r="K16" s="24">
        <v>2.208</v>
      </c>
      <c r="L16" s="24">
        <v>2.345</v>
      </c>
      <c r="M16" s="16">
        <f t="shared" si="2"/>
        <v>2.2678</v>
      </c>
      <c r="N16" s="17">
        <f t="shared" si="3"/>
        <v>0.134633494264161</v>
      </c>
    </row>
    <row r="17" ht="16.5" spans="2:14">
      <c r="B17" s="7" t="s">
        <v>15</v>
      </c>
      <c r="C17" s="8">
        <v>0.125645817302407</v>
      </c>
      <c r="D17" s="8">
        <v>0.124903538749862</v>
      </c>
      <c r="E17" s="8">
        <v>0.127649527806925</v>
      </c>
      <c r="F17" s="8">
        <v>0.111243341267143</v>
      </c>
      <c r="G17" s="8">
        <v>0.125314517011268</v>
      </c>
      <c r="H17" s="8">
        <v>0.123024165461073</v>
      </c>
      <c r="I17" s="8">
        <v>0.127598944591029</v>
      </c>
      <c r="J17" s="8">
        <v>0.125454860509444</v>
      </c>
      <c r="K17" s="8">
        <v>0.125647299834974</v>
      </c>
      <c r="L17" s="8">
        <v>0.127348756381014</v>
      </c>
      <c r="M17" s="18">
        <f t="shared" si="2"/>
        <v>0.124383076891514</v>
      </c>
      <c r="N17" s="19">
        <f t="shared" si="3"/>
        <v>0.00482799715081593</v>
      </c>
    </row>
    <row r="19" ht="14.25"/>
    <row r="20" spans="5:12">
      <c r="E20" s="9" t="s">
        <v>16</v>
      </c>
      <c r="F20" s="10"/>
      <c r="G20" s="10"/>
      <c r="H20" s="10"/>
      <c r="I20" s="10"/>
      <c r="J20" s="10"/>
      <c r="K20" s="10"/>
      <c r="L20" s="10"/>
    </row>
    <row r="21" spans="5:12">
      <c r="E21" s="11"/>
      <c r="F21" s="11"/>
      <c r="G21" s="11"/>
      <c r="H21" s="11"/>
      <c r="I21" s="11"/>
      <c r="J21" s="11"/>
      <c r="K21" s="11"/>
      <c r="L21" s="11"/>
    </row>
    <row r="22" spans="5:12">
      <c r="E22" s="11"/>
      <c r="F22" s="11"/>
      <c r="G22" s="11"/>
      <c r="H22" s="11"/>
      <c r="I22" s="11"/>
      <c r="J22" s="11"/>
      <c r="K22" s="11"/>
      <c r="L22" s="11"/>
    </row>
    <row r="23" spans="5:12">
      <c r="E23" s="11"/>
      <c r="F23" s="11"/>
      <c r="G23" s="11"/>
      <c r="H23" s="11"/>
      <c r="I23" s="11"/>
      <c r="J23" s="11"/>
      <c r="K23" s="11"/>
      <c r="L23" s="11"/>
    </row>
    <row r="24" spans="5:12">
      <c r="E24" s="11"/>
      <c r="F24" s="11"/>
      <c r="G24" s="11"/>
      <c r="H24" s="11"/>
      <c r="I24" s="11"/>
      <c r="J24" s="11"/>
      <c r="K24" s="11"/>
      <c r="L24" s="11"/>
    </row>
  </sheetData>
  <mergeCells count="4">
    <mergeCell ref="C2:L2"/>
    <mergeCell ref="C8:L8"/>
    <mergeCell ref="C14:L14"/>
    <mergeCell ref="E20:L24"/>
  </mergeCells>
  <pageMargins left="0.75" right="0.75" top="1" bottom="1" header="0.5" footer="0.5"/>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N34"/>
  <sheetViews>
    <sheetView zoomScale="80" zoomScaleNormal="80" workbookViewId="0">
      <selection activeCell="F30" sqref="F30:M34"/>
    </sheetView>
  </sheetViews>
  <sheetFormatPr defaultColWidth="9" defaultRowHeight="13.5"/>
  <sheetData>
    <row r="2" ht="15" spans="2:14">
      <c r="B2" s="26"/>
      <c r="C2" s="2" t="s">
        <v>1</v>
      </c>
      <c r="D2" s="2"/>
      <c r="E2" s="2"/>
      <c r="F2" s="2"/>
      <c r="G2" s="2"/>
      <c r="H2" s="2"/>
      <c r="I2" s="2"/>
      <c r="J2" s="2"/>
      <c r="K2" s="2"/>
      <c r="L2" s="2"/>
      <c r="M2" s="12" t="s">
        <v>2</v>
      </c>
      <c r="N2" s="13" t="s">
        <v>3</v>
      </c>
    </row>
    <row r="3" ht="16.5" spans="2:14">
      <c r="B3" s="3" t="s">
        <v>14</v>
      </c>
      <c r="C3" s="4">
        <v>4.36</v>
      </c>
      <c r="D3" s="4">
        <v>3.81</v>
      </c>
      <c r="E3" s="4">
        <v>3.57</v>
      </c>
      <c r="F3" s="4">
        <v>3.71</v>
      </c>
      <c r="G3" s="4">
        <v>4.06</v>
      </c>
      <c r="H3" s="4">
        <v>4.23</v>
      </c>
      <c r="I3" s="4">
        <v>3.8</v>
      </c>
      <c r="J3" s="4">
        <v>4.25</v>
      </c>
      <c r="K3" s="4">
        <v>3.42</v>
      </c>
      <c r="L3" s="4">
        <v>3.82</v>
      </c>
      <c r="M3" s="16">
        <f>AVERAGE(C3:L3)</f>
        <v>3.903</v>
      </c>
      <c r="N3" s="17">
        <f>STDEV(C3:L3)</f>
        <v>0.310628395353677</v>
      </c>
    </row>
    <row r="4" ht="16.5" spans="2:14">
      <c r="B4" s="3" t="s">
        <v>17</v>
      </c>
      <c r="C4" s="4">
        <v>7.25</v>
      </c>
      <c r="D4" s="4">
        <v>7.82</v>
      </c>
      <c r="E4" s="4">
        <v>8.52</v>
      </c>
      <c r="F4" s="4">
        <v>7.41</v>
      </c>
      <c r="G4" s="4">
        <v>6.83</v>
      </c>
      <c r="H4" s="4">
        <v>8.18</v>
      </c>
      <c r="I4" s="4">
        <v>8.41</v>
      </c>
      <c r="J4" s="4">
        <v>7.8</v>
      </c>
      <c r="K4" s="4">
        <v>8.55</v>
      </c>
      <c r="L4" s="4">
        <v>7.66</v>
      </c>
      <c r="M4" s="16">
        <f>AVERAGE(C4:L4)</f>
        <v>7.843</v>
      </c>
      <c r="N4" s="17">
        <f>STDEV(C4:L4)</f>
        <v>0.576812120384291</v>
      </c>
    </row>
    <row r="5" ht="16.5" spans="2:14">
      <c r="B5" s="5" t="s">
        <v>18</v>
      </c>
      <c r="C5" s="6">
        <v>3.1</v>
      </c>
      <c r="D5" s="6">
        <v>3.15</v>
      </c>
      <c r="E5" s="6">
        <v>2.5</v>
      </c>
      <c r="F5" s="6">
        <v>2.79</v>
      </c>
      <c r="G5" s="6">
        <v>3.53</v>
      </c>
      <c r="H5" s="6">
        <v>3.11</v>
      </c>
      <c r="I5" s="6">
        <v>2.83</v>
      </c>
      <c r="J5" s="6">
        <v>2.94</v>
      </c>
      <c r="K5" s="6">
        <v>2.74</v>
      </c>
      <c r="L5" s="6">
        <v>3.04</v>
      </c>
      <c r="M5" s="16">
        <f>AVERAGE(C5:L5)</f>
        <v>2.973</v>
      </c>
      <c r="N5" s="17">
        <f>STDEV(C5:L5)</f>
        <v>0.281663708071247</v>
      </c>
    </row>
    <row r="6" ht="16.5" spans="2:14">
      <c r="B6" s="7" t="s">
        <v>19</v>
      </c>
      <c r="C6" s="8">
        <v>16.9</v>
      </c>
      <c r="D6" s="8">
        <v>17.47</v>
      </c>
      <c r="E6" s="8">
        <v>15.12</v>
      </c>
      <c r="F6" s="8">
        <v>17.93</v>
      </c>
      <c r="G6" s="8">
        <v>15.5</v>
      </c>
      <c r="H6" s="8">
        <v>15.94</v>
      </c>
      <c r="I6" s="8">
        <v>17.28</v>
      </c>
      <c r="J6" s="8">
        <v>17.64</v>
      </c>
      <c r="K6" s="8">
        <v>15.13</v>
      </c>
      <c r="L6" s="8">
        <v>17.37</v>
      </c>
      <c r="M6" s="18">
        <f>AVERAGE(C6:L6)</f>
        <v>16.628</v>
      </c>
      <c r="N6" s="19">
        <f>STDEV(C6:L6)</f>
        <v>1.09248747768059</v>
      </c>
    </row>
    <row r="10" ht="15" spans="2:14">
      <c r="B10" s="26"/>
      <c r="C10" s="2" t="s">
        <v>4</v>
      </c>
      <c r="D10" s="2"/>
      <c r="E10" s="2"/>
      <c r="F10" s="2"/>
      <c r="G10" s="2"/>
      <c r="H10" s="2"/>
      <c r="I10" s="2"/>
      <c r="J10" s="2"/>
      <c r="K10" s="2"/>
      <c r="L10" s="2"/>
      <c r="M10" s="12" t="s">
        <v>2</v>
      </c>
      <c r="N10" s="13" t="s">
        <v>3</v>
      </c>
    </row>
    <row r="11" ht="16.5" spans="2:14">
      <c r="B11" s="3" t="s">
        <v>14</v>
      </c>
      <c r="C11" s="55">
        <v>5.24</v>
      </c>
      <c r="D11" s="55">
        <v>4.82</v>
      </c>
      <c r="E11" s="55">
        <v>6.22</v>
      </c>
      <c r="F11" s="55">
        <v>5.13</v>
      </c>
      <c r="G11" s="55">
        <v>5.09</v>
      </c>
      <c r="H11" s="55">
        <v>5.37</v>
      </c>
      <c r="I11" s="55">
        <v>4.95</v>
      </c>
      <c r="J11" s="55">
        <v>5.18</v>
      </c>
      <c r="K11" s="55">
        <v>4.62</v>
      </c>
      <c r="L11" s="55">
        <v>5.64</v>
      </c>
      <c r="M11" s="16">
        <f t="shared" ref="M11:M14" si="0">AVERAGE(C11:L11)</f>
        <v>5.226</v>
      </c>
      <c r="N11" s="17">
        <f t="shared" ref="N11:N14" si="1">STDEV(C11:L11)</f>
        <v>0.449498485969518</v>
      </c>
    </row>
    <row r="12" ht="16.5" spans="2:14">
      <c r="B12" s="3" t="s">
        <v>17</v>
      </c>
      <c r="C12" s="4">
        <v>9.87</v>
      </c>
      <c r="D12" s="4">
        <v>9.89</v>
      </c>
      <c r="E12" s="4">
        <v>9.74</v>
      </c>
      <c r="F12" s="4">
        <v>9.04</v>
      </c>
      <c r="G12" s="4">
        <v>11.3</v>
      </c>
      <c r="H12" s="4">
        <v>10.6</v>
      </c>
      <c r="I12" s="4">
        <v>10.2</v>
      </c>
      <c r="J12" s="4">
        <v>10.2</v>
      </c>
      <c r="K12" s="4">
        <v>9</v>
      </c>
      <c r="L12" s="4">
        <v>10.2</v>
      </c>
      <c r="M12" s="16">
        <f t="shared" si="0"/>
        <v>10.004</v>
      </c>
      <c r="N12" s="17">
        <f t="shared" si="1"/>
        <v>0.682156710571536</v>
      </c>
    </row>
    <row r="13" ht="16.5" spans="2:14">
      <c r="B13" s="5" t="s">
        <v>18</v>
      </c>
      <c r="C13" s="56">
        <v>3.58</v>
      </c>
      <c r="D13" s="56">
        <v>3.88</v>
      </c>
      <c r="E13" s="56">
        <v>3.82</v>
      </c>
      <c r="F13" s="56">
        <v>4.06</v>
      </c>
      <c r="G13" s="56">
        <v>4.15</v>
      </c>
      <c r="H13" s="56">
        <v>4.18</v>
      </c>
      <c r="I13" s="56">
        <v>5.55</v>
      </c>
      <c r="J13" s="56">
        <v>3.38</v>
      </c>
      <c r="K13" s="56">
        <v>3.88</v>
      </c>
      <c r="L13" s="56">
        <v>4.25</v>
      </c>
      <c r="M13" s="16">
        <f t="shared" si="0"/>
        <v>4.073</v>
      </c>
      <c r="N13" s="17">
        <f t="shared" si="1"/>
        <v>0.58615602776811</v>
      </c>
    </row>
    <row r="14" ht="16.5" spans="2:14">
      <c r="B14" s="7" t="s">
        <v>19</v>
      </c>
      <c r="C14" s="57">
        <v>20.14</v>
      </c>
      <c r="D14" s="57">
        <v>19.05</v>
      </c>
      <c r="E14" s="57">
        <v>21.84</v>
      </c>
      <c r="F14" s="57">
        <v>18.79</v>
      </c>
      <c r="G14" s="57">
        <v>19.19</v>
      </c>
      <c r="H14" s="57">
        <v>19.57</v>
      </c>
      <c r="I14" s="57">
        <v>19.53</v>
      </c>
      <c r="J14" s="57">
        <v>22.16</v>
      </c>
      <c r="K14" s="57">
        <v>20.14</v>
      </c>
      <c r="L14" s="57">
        <v>21.38</v>
      </c>
      <c r="M14" s="18">
        <f t="shared" si="0"/>
        <v>20.179</v>
      </c>
      <c r="N14" s="19">
        <f t="shared" si="1"/>
        <v>1.20659714348521</v>
      </c>
    </row>
    <row r="18" ht="15" spans="2:14">
      <c r="B18" s="26"/>
      <c r="C18" s="2" t="s">
        <v>5</v>
      </c>
      <c r="D18" s="2"/>
      <c r="E18" s="2"/>
      <c r="F18" s="2"/>
      <c r="G18" s="2"/>
      <c r="H18" s="2"/>
      <c r="I18" s="2"/>
      <c r="J18" s="2"/>
      <c r="K18" s="2"/>
      <c r="L18" s="2"/>
      <c r="M18" s="12" t="s">
        <v>2</v>
      </c>
      <c r="N18" s="13" t="s">
        <v>3</v>
      </c>
    </row>
    <row r="19" ht="16.5" spans="2:14">
      <c r="B19" s="3" t="s">
        <v>14</v>
      </c>
      <c r="C19" s="4">
        <v>6.65</v>
      </c>
      <c r="D19" s="4">
        <v>6.73</v>
      </c>
      <c r="E19" s="4">
        <v>7.08</v>
      </c>
      <c r="F19" s="4">
        <v>5.97</v>
      </c>
      <c r="G19" s="4">
        <v>6.15</v>
      </c>
      <c r="H19" s="4">
        <v>6.26</v>
      </c>
      <c r="I19" s="4">
        <v>7.16</v>
      </c>
      <c r="J19" s="4">
        <v>6.23</v>
      </c>
      <c r="K19" s="4">
        <v>6.33</v>
      </c>
      <c r="L19" s="4">
        <v>6.5</v>
      </c>
      <c r="M19" s="16">
        <f t="shared" ref="M19:M22" si="2">AVERAGE(C19:L19)</f>
        <v>6.506</v>
      </c>
      <c r="N19" s="17">
        <f t="shared" ref="N19:N22" si="3">STDEV(C19:L19)</f>
        <v>0.395788944879577</v>
      </c>
    </row>
    <row r="20" ht="16.5" spans="2:14">
      <c r="B20" s="3" t="s">
        <v>17</v>
      </c>
      <c r="C20" s="4">
        <v>13.19</v>
      </c>
      <c r="D20" s="4">
        <v>14.72</v>
      </c>
      <c r="E20" s="4">
        <v>14.89</v>
      </c>
      <c r="F20" s="4">
        <v>15.09</v>
      </c>
      <c r="G20" s="4">
        <v>15.96</v>
      </c>
      <c r="H20" s="4">
        <v>14.67</v>
      </c>
      <c r="I20" s="4">
        <v>15.02</v>
      </c>
      <c r="J20" s="4">
        <v>16.9</v>
      </c>
      <c r="K20" s="4">
        <v>13.16</v>
      </c>
      <c r="L20" s="4">
        <v>13.2</v>
      </c>
      <c r="M20" s="16">
        <f t="shared" si="2"/>
        <v>14.68</v>
      </c>
      <c r="N20" s="17">
        <f t="shared" si="3"/>
        <v>1.23004968282676</v>
      </c>
    </row>
    <row r="21" ht="16.5" spans="2:14">
      <c r="B21" s="5" t="s">
        <v>18</v>
      </c>
      <c r="C21" s="6">
        <v>8.93</v>
      </c>
      <c r="D21" s="6">
        <v>9.55</v>
      </c>
      <c r="E21" s="6">
        <v>10.1</v>
      </c>
      <c r="F21" s="6">
        <v>9.8</v>
      </c>
      <c r="G21" s="6">
        <v>9.75</v>
      </c>
      <c r="H21" s="6">
        <v>9.85</v>
      </c>
      <c r="I21" s="6">
        <v>8.32</v>
      </c>
      <c r="J21" s="6">
        <v>11.01</v>
      </c>
      <c r="K21" s="6">
        <v>9.77</v>
      </c>
      <c r="L21" s="6">
        <v>8.81</v>
      </c>
      <c r="M21" s="16">
        <f t="shared" si="2"/>
        <v>9.589</v>
      </c>
      <c r="N21" s="17">
        <f t="shared" si="3"/>
        <v>0.75311870098795</v>
      </c>
    </row>
    <row r="22" ht="16.5" spans="2:14">
      <c r="B22" s="7" t="s">
        <v>19</v>
      </c>
      <c r="C22" s="8">
        <v>19.37</v>
      </c>
      <c r="D22" s="8">
        <v>19.53</v>
      </c>
      <c r="E22" s="8">
        <v>21.15</v>
      </c>
      <c r="F22" s="8">
        <v>18.94</v>
      </c>
      <c r="G22" s="8">
        <v>19.57</v>
      </c>
      <c r="H22" s="8">
        <v>21.88</v>
      </c>
      <c r="I22" s="8">
        <v>22.24</v>
      </c>
      <c r="J22" s="8">
        <v>22.52</v>
      </c>
      <c r="K22" s="8">
        <v>19.63</v>
      </c>
      <c r="L22" s="8">
        <v>19.18</v>
      </c>
      <c r="M22" s="18">
        <f t="shared" si="2"/>
        <v>20.401</v>
      </c>
      <c r="N22" s="19">
        <f t="shared" si="3"/>
        <v>1.38854400162344</v>
      </c>
    </row>
    <row r="29" ht="14.25"/>
    <row r="30" spans="6:13">
      <c r="F30" s="9" t="s">
        <v>20</v>
      </c>
      <c r="G30" s="10"/>
      <c r="H30" s="10"/>
      <c r="I30" s="10"/>
      <c r="J30" s="10"/>
      <c r="K30" s="10"/>
      <c r="L30" s="10"/>
      <c r="M30" s="10"/>
    </row>
    <row r="31" spans="6:13">
      <c r="F31" s="11"/>
      <c r="G31" s="11"/>
      <c r="H31" s="11"/>
      <c r="I31" s="11"/>
      <c r="J31" s="11"/>
      <c r="K31" s="11"/>
      <c r="L31" s="11"/>
      <c r="M31" s="11"/>
    </row>
    <row r="32" spans="6:13">
      <c r="F32" s="11"/>
      <c r="G32" s="11"/>
      <c r="H32" s="11"/>
      <c r="I32" s="11"/>
      <c r="J32" s="11"/>
      <c r="K32" s="11"/>
      <c r="L32" s="11"/>
      <c r="M32" s="11"/>
    </row>
    <row r="33" spans="6:13">
      <c r="F33" s="11"/>
      <c r="G33" s="11"/>
      <c r="H33" s="11"/>
      <c r="I33" s="11"/>
      <c r="J33" s="11"/>
      <c r="K33" s="11"/>
      <c r="L33" s="11"/>
      <c r="M33" s="11"/>
    </row>
    <row r="34" spans="6:13">
      <c r="F34" s="11"/>
      <c r="G34" s="11"/>
      <c r="H34" s="11"/>
      <c r="I34" s="11"/>
      <c r="J34" s="11"/>
      <c r="K34" s="11"/>
      <c r="L34" s="11"/>
      <c r="M34" s="11"/>
    </row>
  </sheetData>
  <mergeCells count="4">
    <mergeCell ref="C2:L2"/>
    <mergeCell ref="C10:L10"/>
    <mergeCell ref="C18:L18"/>
    <mergeCell ref="F30:M34"/>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20</vt:i4>
      </vt:variant>
    </vt:vector>
  </HeadingPairs>
  <TitlesOfParts>
    <vt:vector size="20" baseType="lpstr">
      <vt:lpstr>plant height</vt:lpstr>
      <vt:lpstr>stem diameter</vt:lpstr>
      <vt:lpstr>leaf area</vt:lpstr>
      <vt:lpstr>Pn</vt:lpstr>
      <vt:lpstr>SPAD</vt:lpstr>
      <vt:lpstr> maximum photochemical efficien</vt:lpstr>
      <vt:lpstr>ΦPSⅡ</vt:lpstr>
      <vt:lpstr>dry weight and root shoot ratio</vt:lpstr>
      <vt:lpstr>The potassium content</vt:lpstr>
      <vt:lpstr>K use efficiency </vt:lpstr>
      <vt:lpstr>RLD</vt:lpstr>
      <vt:lpstr>total root length</vt:lpstr>
      <vt:lpstr>average root diameter</vt:lpstr>
      <vt:lpstr>the first lateral root diameter</vt:lpstr>
      <vt:lpstr>the second lateral root diamete</vt:lpstr>
      <vt:lpstr>lateral roots lifespan</vt:lpstr>
      <vt:lpstr>root hair length</vt:lpstr>
      <vt:lpstr>root hair lifespan</vt:lpstr>
      <vt:lpstr>yield</vt:lpstr>
      <vt:lpstr>potassium accumulation</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istrator</dc:creator>
  <cp:lastModifiedBy>Thy</cp:lastModifiedBy>
  <dcterms:created xsi:type="dcterms:W3CDTF">2023-03-16T05:59:00Z</dcterms:created>
  <dcterms:modified xsi:type="dcterms:W3CDTF">2023-03-21T07:12:4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1.0.13703</vt:lpwstr>
  </property>
  <property fmtid="{D5CDD505-2E9C-101B-9397-08002B2CF9AE}" pid="3" name="ICV">
    <vt:lpwstr>5C765F9EC1AE481DB5A4B06BDF850041</vt:lpwstr>
  </property>
</Properties>
</file>